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cgullam\Desktop\JEM20220732_Article\"/>
    </mc:Choice>
  </mc:AlternateContent>
  <xr:revisionPtr revIDLastSave="0" documentId="13_ncr:1_{FA737D84-8225-49F2-8ABD-07C37B86127C}" xr6:coauthVersionLast="47" xr6:coauthVersionMax="47" xr10:uidLastSave="{00000000-0000-0000-0000-000000000000}"/>
  <bookViews>
    <workbookView xWindow="-110" yWindow="-110" windowWidth="19420" windowHeight="11620" xr2:uid="{E2738740-C7E2-4D4B-80F4-24B5CA398A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99" uniqueCount="1064">
  <si>
    <t>Antibody ID</t>
  </si>
  <si>
    <t>IGH VDJ (nt)</t>
  </si>
  <si>
    <t>IGH VDJ (aa)</t>
  </si>
  <si>
    <t>IGL VJ (nt)</t>
  </si>
  <si>
    <t>IGL VJ (aa)</t>
  </si>
  <si>
    <t/>
  </si>
  <si>
    <t>IGH V gene</t>
  </si>
  <si>
    <t>IGH J gene</t>
  </si>
  <si>
    <t>IGL V gene</t>
  </si>
  <si>
    <t>IGL J gene</t>
  </si>
  <si>
    <t>JH6</t>
  </si>
  <si>
    <t>JK4</t>
  </si>
  <si>
    <t>Patient ID</t>
  </si>
  <si>
    <t>Timepoint</t>
  </si>
  <si>
    <t>VK1-16</t>
  </si>
  <si>
    <t>Clone</t>
  </si>
  <si>
    <r>
      <t>EC50</t>
    </r>
    <r>
      <rPr>
        <b/>
        <sz val="12"/>
        <color theme="1"/>
        <rFont val="Calibri (Body)"/>
      </rPr>
      <t xml:space="preserve"> [ng/ml]</t>
    </r>
  </si>
  <si>
    <t>Neutralization [ng/ml]</t>
  </si>
  <si>
    <t>RBD</t>
  </si>
  <si>
    <t xml:space="preserve">IC50 </t>
  </si>
  <si>
    <t xml:space="preserve">IC90 </t>
  </si>
  <si>
    <t>1m</t>
  </si>
  <si>
    <t>6m</t>
  </si>
  <si>
    <t>JR039</t>
  </si>
  <si>
    <t>JR041</t>
  </si>
  <si>
    <t>JR042</t>
  </si>
  <si>
    <t>JR043</t>
  </si>
  <si>
    <t>JR045</t>
  </si>
  <si>
    <t>JR046</t>
  </si>
  <si>
    <t>JR047</t>
  </si>
  <si>
    <t>JR048</t>
  </si>
  <si>
    <t>JR049</t>
  </si>
  <si>
    <t>JR054</t>
  </si>
  <si>
    <t>JR050</t>
  </si>
  <si>
    <t>JR051</t>
  </si>
  <si>
    <t>JR052</t>
  </si>
  <si>
    <t>JR053</t>
  </si>
  <si>
    <t>JR055</t>
  </si>
  <si>
    <t>JR056</t>
  </si>
  <si>
    <t>JR057</t>
  </si>
  <si>
    <t>JR058</t>
  </si>
  <si>
    <t>JR059</t>
  </si>
  <si>
    <t>JR060</t>
  </si>
  <si>
    <t>JR061</t>
  </si>
  <si>
    <t>JR062</t>
  </si>
  <si>
    <t>JR063</t>
  </si>
  <si>
    <t>Singlet</t>
  </si>
  <si>
    <t>JR086</t>
  </si>
  <si>
    <t>JR085</t>
  </si>
  <si>
    <t>JR087</t>
  </si>
  <si>
    <t>JR090</t>
  </si>
  <si>
    <t>JR092</t>
  </si>
  <si>
    <t>JR093</t>
  </si>
  <si>
    <t>JR094</t>
  </si>
  <si>
    <t>JR095</t>
  </si>
  <si>
    <t>JR065</t>
  </si>
  <si>
    <t>JR066</t>
  </si>
  <si>
    <t>JR067</t>
  </si>
  <si>
    <t>JR068</t>
  </si>
  <si>
    <t>JR069</t>
  </si>
  <si>
    <t>JR070</t>
  </si>
  <si>
    <t>JR071</t>
  </si>
  <si>
    <t>JR072</t>
  </si>
  <si>
    <t>JR073</t>
  </si>
  <si>
    <t>JR074</t>
  </si>
  <si>
    <t>JR075</t>
  </si>
  <si>
    <t>JR077</t>
  </si>
  <si>
    <t>JR078</t>
  </si>
  <si>
    <t>JR079</t>
  </si>
  <si>
    <t>JR080</t>
  </si>
  <si>
    <t>JR081</t>
  </si>
  <si>
    <t>JR082</t>
  </si>
  <si>
    <t>JR083</t>
  </si>
  <si>
    <t>JR096</t>
  </si>
  <si>
    <t>JR097</t>
  </si>
  <si>
    <t>JR210</t>
  </si>
  <si>
    <t>JR211</t>
  </si>
  <si>
    <t>JR212</t>
  </si>
  <si>
    <t>JR215</t>
  </si>
  <si>
    <t>JR216</t>
  </si>
  <si>
    <t>JR217</t>
  </si>
  <si>
    <t>JR233</t>
  </si>
  <si>
    <t>JR235</t>
  </si>
  <si>
    <t>JR099</t>
  </si>
  <si>
    <t>JR201</t>
  </si>
  <si>
    <t>JR202</t>
  </si>
  <si>
    <t>JR203</t>
  </si>
  <si>
    <t>JR204</t>
  </si>
  <si>
    <t>JR205</t>
  </si>
  <si>
    <t>JR206</t>
  </si>
  <si>
    <t>JR207</t>
  </si>
  <si>
    <t>JR208</t>
  </si>
  <si>
    <t>JR209</t>
  </si>
  <si>
    <t>VH4-39</t>
  </si>
  <si>
    <t>JH4</t>
  </si>
  <si>
    <t>VH5-51</t>
  </si>
  <si>
    <t>JH3</t>
  </si>
  <si>
    <t>VK3-15</t>
  </si>
  <si>
    <t>JK3</t>
  </si>
  <si>
    <t>VH3-7</t>
  </si>
  <si>
    <t>JL3</t>
  </si>
  <si>
    <t>VH4-31</t>
  </si>
  <si>
    <t>VH3-11</t>
  </si>
  <si>
    <t>VK4-1</t>
  </si>
  <si>
    <t>JK1</t>
  </si>
  <si>
    <t>VH3-53</t>
  </si>
  <si>
    <t>JH5</t>
  </si>
  <si>
    <t>VK2-28</t>
  </si>
  <si>
    <t>VK3-11</t>
  </si>
  <si>
    <t>VH3-30</t>
  </si>
  <si>
    <t>VL6-57</t>
  </si>
  <si>
    <t>﻿AATTTTATGCTGACTCAGCCCCACTCTGTGTCGGAGTCTCCGGGGAAGACGGTAACCATCTCCTGCACCGGCAGCAGTGGCAGCATTGCCAGCAACTATGTGCAGTGGTACCAGCAGCGCCCGGGCAGTGCCCCCACCACTGTGATCTATGAGGATAACCAAAGACCCTCTGGGGTCCCTGATCGGTTCTCTGGCTCCATCGACAGCTCCTCCAACTCTGCCTCCCTCACCATCTCTGGACTGAAGACTGAGGACGAGGCTGACTACTACTGTCAGTCTTATGATAGCAGCAATTGGGTGTTCGGCGGAGGGACCAAGCTGACCGTCCTAG</t>
  </si>
  <si>
    <t>﻿NFMLTQPHSVSESPGKTVTISCTGSSGSIASNYVQWYQQRPGSAPTTVIYEDNQRPSGVPDRFSGSIDSSSNSASLTISGLKTEDEADYYCQSYDSSNWVFGGGTKLTVL</t>
  </si>
  <si>
    <t>VL2-11</t>
  </si>
  <si>
    <t>VH4-4</t>
  </si>
  <si>
    <t>JH2</t>
  </si>
  <si>
    <t>JK2</t>
  </si>
  <si>
    <t>VH4-59</t>
  </si>
  <si>
    <t>VK1-33</t>
  </si>
  <si>
    <t>VH3-21</t>
  </si>
  <si>
    <t>VH4-30</t>
  </si>
  <si>
    <t>VK1-5</t>
  </si>
  <si>
    <t>JH1</t>
  </si>
  <si>
    <t>﻿CAGCTGCAGCTGCAGGAGTCGGGCCCAGGACTGGTGAAGCCTTCGGAGACCCTGTCCCTCACCTGCACTGTCTCTGGTGGCTCCATCAGCAGTAGTAGTTACTACTGGGGCTGGATCCGCCAGCCCCCAGGGAAGGGGCTGGAGTGGATTGGGAGTATCTATTATAGTGGGAGCACCTACTACAACCCGTCCCTCAAGAGTCGAGTCAGCATATCCGTAGACACGTCCAAGAACCAGTTCTCCCTGAAGCTGAGCTCAGTGACCGCCGCAGACACGGCTGTGTATTACTGTGCGAGACCTGGTCCCGCTTACTATGATAGAAGTGGTTATTACCGCGCTGAATACTTCCAGCGCTGGGGCCAGGGCACCCTGGTCACCGTCTCCTCAG</t>
  </si>
  <si>
    <t>﻿QLQLQESGPGLVKPSETLSLTCTVSGGSISSSSYYWGWIRQPPGKGLEWIGSIYYSGSTYYNPSLKSRVSISVDTSKNQFSLKLSSVTAADTAVYYCARPGPAYYDRSGYYRAEYFQRWGQGTLVTVSS</t>
  </si>
  <si>
    <t>﻿GCCATCCGGATGACCCAGTCTCCATCCTCCCTGTCTGCATCTGTAGGAGACAGAGTCACCATCACTTGCCAGGCGAGTCAGGACATTAGCGACTATTTAAGTTGGTATCAGCAGAAACCAGGGAAAGCCCCTAAACTCCTGATCTACGATGCATCCAATTTGGAAACAGGGGTCCCATCAAGGTTCAGTGGAAGTGGATCTGGGACAGATTTTACTTTCACCATCAGCAGCCTGCAGCCTGAAGATATTGCAACATATTACTGTCAACAGTATGATAATCTCCCTCTCACTTTCGGCGGTGGGACCAAGGTGGAAATCAAAC</t>
  </si>
  <si>
    <t>﻿IRMTQSPSSLSASVGDRVTITCQASQDISDYLSWYQQKPGKAPKLLIYDASNLETGVPSRFSGSGSGTDFTFTISSLQPEDIATYYCQQYDNLPLTFGGGTKVEIK</t>
  </si>
  <si>
    <t>VH3-9</t>
  </si>
  <si>
    <t>﻿GAAGTGCAGCTGGTGGAGTCTGGGGGAGGCTTGGTACAGCCTGGCAGGTCCCTGAGACTCTCCTGTGCAGCCTCTGGATTCACCTTTGATGATTATGCCATGTACTGGGTCCGGCAAGCTCCAGGGAAGGGCCTGGAGTGGGTCTCAGGTATTAGTTGGAATAGTGGTAGCATAGGCTATGCGGACTCTGTGAAGGGCCGATTCACCATCTCCAGAGACAACGCCAAGAACTCCCTGTATCTGCAAATGAACAGTCTGAGAGCTGAGGACACGGCCTTGTATTACTGTGCAAAAGATATATCATATCATACTGGAACTATTGACTACTGGGGCCAGGGAACCCTGGTCACCGTCTCCTCAG</t>
  </si>
  <si>
    <t>﻿EVQLVESGGGLVQPGRSLRLSCAASGFTFDDYAMYWVRQAPGKGLEWVSGISWNSGSIGYADSVKGRFTISRDNAKNSLYLQMNSLRAEDTALYYCAKDISYHTGTIDYWGQGTLVTVSS</t>
  </si>
  <si>
    <t>﻿GAGGTGCAGCTGGTGGAGTCTGGAGGAGGCTTGATCCAGCCTGGGGGGTCCCTGAGACTCTCCTGTGTAGCCTCTGGGGTTACTGTCAGTAGCAACTACATGAGTTGGGTCCGCCAGGCTCCAGGGAAGGGGCTGGAGTGGGTCTCAGTTATTTATCCCGGTGGTACCACATACTACGCAGACTCCGTGAAGGGCCGATTCACCATCTCCAGAGACAATTCCAAGAATACGCTGTATCTTCAAATGACCAGCCTGAGAGCCGAGGACACGGCCGTGTATTACTGTGCGAGAGGGGGGGATTACCACTACGGTATGGACGTCTGGGGCCAAGGGACCACGGTCACCGTCTCCTCAG</t>
  </si>
  <si>
    <t>﻿EVQLVESGGGLIQPGGSLRLSCVASGVTVSSNYMSWVRQAPGKGLEWVSVIYPGGTTYYADSVKGRFTISRDNSKNTLYLQMTSLRAEDTAVYYCARGGDYHYGMDVWGQGTTVTVSS</t>
  </si>
  <si>
    <t>VK1-9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TGCTTAATAGTTACCCTCCTACTTTTGGCCAGGGGACCAAGCTGGAGATCAAAC</t>
  </si>
  <si>
    <t>﻿DIQLTQSPSFLSASVGDRVTITCRASQGISSYLAWYQQKPGKAPKLLIYAASTLQSGVPSRFSGSGSGTEFTLTISSLQPEDFATYYCQLLNSYPPTFGQGTKLEIK</t>
  </si>
  <si>
    <t>VH3-23</t>
  </si>
  <si>
    <t>﻿GAGGTGCAGCTGTTGGAGTCTGGGGGAGGCTTGGTACAGCCTGGGGGGTCCCTGAGACTCTCCTGTGCAGCCTCTGGATTCACCTTTAGCAGCTATGCCATGAGCTGGGTCCGCCAGGCTCCAGGGAAGGGGCTGGAGTGGGTCTCAGGTATTAGTGGGAGTGGTGGTAGCACATACTACGCAGACTCCGTGAAGGGCCGGTTCACCATCTCCAGAGACAACTCCAAGAACACGCTGTATTTGCAAATGAACAGCCTGAGAGCCGAGGACACGGCCGTATATTACTGTGCGAAAGATTCAGGTATAGCAGTGGCTGCTCCTCCCAGGTACTTCCAACACTGGGGCCAGGGCACCCTGGTCACCGTCTCCTCAG</t>
  </si>
  <si>
    <t>﻿EVQLLESGGGLVQPGGSLRLSCAASGFTFSSYAMSWVRQAPGKGLEWVSGISGSGGSTYYADSVKGRFTISRDNSKNTLYLQMNSLRAEDTAVYYCAKDSGIAVAAPPRYFQHWGQGTLVTVSS</t>
  </si>
  <si>
    <t>VH1-46</t>
  </si>
  <si>
    <t>﻿CAGGTGCAGCTGGTGCAGTCTGGGGCTGAGGTGAAGAAGCCTGGGGCCTCAGTGAAGGTTTCCTGCAAGGCATCTGGATACACCTTCACCAGCCACTATCTGCACTGGGTGCGACAGGCCCCTGGACAAGGGCTTGAGTGGATGGGAATAATCAATCCTGATGGTGGAAGCACAACCTACGCACAGAGGTTCCAGGGCAGAGTCACCATGACCAGGGACACGTCCACGCGCACAGTCTACATGGACCTGAGCAGCCTGAGATCTGAGGACACGGCCGTGTATTACTGTGCGAGAGATCTTAATTTTGTTCCAGCTGCGGGCTACTTTGAATACTGGGGCCAGGGAACCCTGGTCACCGTCTCCTCAG</t>
  </si>
  <si>
    <t>﻿QVQLVQSGAEVKKPGASVKVSCKASGYTFTSHYLHWVRQAPGQGLEWMGIINPDGGSTTYAQRFQGRVTMTRDTSTRTVYMDLSSLRSEDTAVYYCARDLNFVPAAGYFEYWGQGTLVTVSS</t>
  </si>
  <si>
    <t>﻿GAAATTGTGTTGACACAGTCTCCAGCCACCCTGTCTTTGTCTCCGGGGGAAAGAGCCACCCTCTCCTGCAGGGCCAGTCAGAGTGTTAGCAGCTACTTAGCCTGGTATCAACAGAAACCTGGCCAGGCTCCCAGGCTCCTCATTTATGATGCATCCAAGAGGGCCACTGACATCCCAGCCAGGTTCAGTGGCAGTGGGTCTGGGACAGACTTCACTCTCACCATCAGCAGCCTAGAGCCTGAAGATTTTGCAGTTTATTACTGTCAGCAGCGTAGCAACTGGCCTTCGTACACTTTTGGCCAGGGGACCAAGCTGGAGATCAAAC</t>
  </si>
  <si>
    <t>﻿EIVLTQSPATLSLSPGERATLSCRASQSVSSYLAWYQQKPGQAPRLLIYDASKRATDIPARFSGSGSGTDFTLTISSLEPEDFAVYYCQQRSNWPSYTFGQGTKLEIK</t>
  </si>
  <si>
    <t>﻿CAGGTGCAGCTGGTGCAGTCTGGGGCTGAGGTGAAGAAGCCTGGGGCCTCAGTGAAGGTTTCCTGCAAGGCATCTGGGTACACCTTCACCAGCCACTATATGCACTGGGTGCGACAGGCCCCTGGACAAGGGCTTGAGTGGATGGGAATAATCAACCCTAGTGGTGGTAGCACAAGCCACGCACAGAAGTTCCAGGGCAGAGTCACCCTGACCAGTGACACGTCCACGAGCACAGTCTACATGGAGCTGAGTAGCCTGAGATCTGAGGACACGGCCGTGTATTACTGTGCGAGAGACCTCAGCTTCATTCCCAGCATTGCCTGGAATTGTGGTTACTGGGGCCAGGGAACCCTGGTCACCGTCTCCTCAG</t>
  </si>
  <si>
    <t>﻿QVQLVQSGAEVKKPGASVKVSCKASGYTFTSHYMHWVRQAPGQGLEWMGIINPSGGSTSHAQKFQGRVTLTSDTSTSTVYMELSSLRSEDTAVYYCARDLSFIPSIAWNCGYWGQGTLVTVSS</t>
  </si>
  <si>
    <t>VH3-13</t>
  </si>
  <si>
    <t>﻿GAGGTGCAGCTGGTGGAGTCTGGGGGAGGCTTGGCACAGCCGGGGGGGTCCCTGAGACTCTCCTGTGCAGCCTCTGGATTCACCTTCAGTTCCTACGACATGCACTGGGTCCGCCAAGTTTCAGGAGACGGTCTGGAGTGGGTCTCAGGTATTGGTACATCTGGAGACACATATTATTCAGACTCCGTGAAGGGCCGATTCACCATCTCCAGAGAAAATGCCAAGAACTCCTTGTATCTTCAAATGAACAGTCTGAGAGCCGGGGACTCGGCTGTGTATTTCTGTGCAAGAGGGCATAGCAGCGGCTTATACTACTACTTTGACTACTGGGGCCAGGGAACCCTGGTCACCGTCTCCTCAG</t>
  </si>
  <si>
    <t>﻿EVQLVESGGGLAQPGGSLRLSCAASGFTFSSYDMHWVRQVSGDGLEWVSGIGTSGDTYYSDSVKGRFTISRENAKNSLYLQMNSLRAGDSAVYFCARGHSSGLYYYFDYWGQGTLVTVSS</t>
  </si>
  <si>
    <t>VK1-39</t>
  </si>
  <si>
    <t>﻿GACATCCAGTTGACCCAGTCTCCAGCCTCCCTGTCTGCATCTGTAGGAGACAGAGTCACCATCACTTGCCGGGCAAGTCAGAGCATCAGCAAATATTTAAATTGGTATCAGCAGAAACCAGGGACAGCCCCTAAGCTCCTGATCTATGCTGCATCCAGCTTGCATAGTGGGGTCCCATCAAGGTTCAGTGGCAGTGGATCTGCGACAGACTTCACTCTCACCATCAGCGGTCTGCAACCTGAAGATTTTGCAACTTACTACTGTCAACAGAGTTACGAATCCCCTCCGTGGACGTTCGGCCAAGGGACCAAGGTGGAAATCAAAC</t>
  </si>
  <si>
    <t>﻿DIQLTQSPASLSASVGDRVTITCRASQSISKYLNWYQQKPGTAPKLLIYAASSLHSGVPSRFSGSGSATDFTLTISGLQPEDFATYYCQQSYESPPWTFGQGTKVEIK</t>
  </si>
  <si>
    <t>VH1-58</t>
  </si>
  <si>
    <t>﻿TGCAGCTGGTGCAGTCTGGGCCTGAGGTGAAGAAGCCTGGGACCTCAGTGAAGGTCTCCTGCAAGGCTTCTGGAATCACTTTTATTACCTCTGCTGTGCAGTGGGTGCGACAGGCTCGTGGACAACGCCTTGAGTGGATAGGATGGATCGCCGTTGGCAGTGGTAAGACAGAACACGCACAGAAGTTCCAGGAAAGAGTCACCATTACCAGGGACATGTCCACAAGTACGGTTTACATGGAGCTGAGCAGCCTGCGATCCGACGACACGGCCATGTATTACTGTGCGGCACCTTACTGTAGTGGTGGTACCTGCTTGGATGGTTTTGATCTCTGGGGCCAAGGGACAATGGTCACCGTCTCTTCAG</t>
  </si>
  <si>
    <t>﻿QLVQSGPEVKKPGTSVKVSCKASGITFITSAVQWVRQARGQRLEWIGWIAVGSGKTEHAQKFQERVTITRDMSTSTVYMELSSLRSDDTAMYYCAAPYCSGGTCLDGFDLWGQGTMVTVSS</t>
  </si>
  <si>
    <t>VK3-20</t>
  </si>
  <si>
    <t>﻿GAAATTGTGTTGACGCAGTCTCCAGCCACCCTGTCTTTGTCTCCAGGGGAAAGAGCCACCCTCTCCTGCAGGGCCAGTCACAGTGTTAGCAGGAGCTACTTAGCCTGGTACCAGCAGAAACCTGGCCAGGCTCCCAGGCTCCTCATCTATAGTGTATCCAGCAGGGCCACTGGCATCCCAGACAGGTTCAGTGGCAGTGGGTCTGCGACAGACTTCACTCTCACCATCAGCAGACTGGAGCCTGAAGATTTTGCAGTGTATTACTGTCAGCAGTATGGTACCTCACCGTGGACGTTCGGCCAAGGGACCAAGGTGGAAATCAAAC</t>
  </si>
  <si>
    <t>﻿EIVLTQSPATLSLSPGERATLSCRASHSVSRSYLAWYQQKPGQAPRLLIYSVSSRATGIPDRFSGSGSATDFTLTISRLEPEDFAVYYCQQYGTSPWTFGQGTKVEIK</t>
  </si>
  <si>
    <t>﻿AGGTGCAGCTGGTGGAGTCTGGGGGAGGCGTGGTCCAGCCTGGGAGGTCCCTGAGACTCTCCTGTGCAGCCTCTGGATTCACGTTCAGTAGCTATGCTATGCACTGGGTCCGCCAGGCTCCAGGCAAGGGGCTGGAGTGGGTGGCACTTATATCATATGATGGAAACAATAAATACTACGCAGACTCCGTGAAGGGCCGATTCACCGTCTCCAGAGACAATTCCAAGAACACGCTGTTTCTGCAAATGAACAGCCTGAGAGCTGAGGACACGGCTGTGTATTACTGTGCGAGAGATAATGAGGTCAGCGCTGCTTTTGATTTCTGGGGCCAAGGGACAATGGTCACCGTCTCTTCAG</t>
  </si>
  <si>
    <t>﻿VQLVESGGGVVQPGRSLRLSCAASGFTFSSYAMHWVRQAPGKGLEWVALISYDGNNKYYADSVKGRFTVSRDNSKNTLFLQMNSLRAEDTAVYYCARDNEVSAAFDFWGQGTMVTVSS</t>
  </si>
  <si>
    <t>﻿GAAATTGTGTTGACGCAGTCTCCAGGCACCCTGTCTTTGTCTCCAGGGGAAAGAGCCACCCTCTCCTGCAGGGCCAGTCAGAGTCTTAGCAGCACCTACTTAGCCTGGTACCAGCACAAACCTGGCCAGGCTCCCAGGCTCCTCATCTATGCTGCATCCAGCAGGGCCACTGACATCCCAGACAGGTTCAGTGGCAGTGGGTCTGGGACAGACTTCACTCTCACCATCAGCAGACTGGAGCCTGAAGATTTTGCAGTGTATTACTGTCAGCAGTATGGTGGCTCACCCATGTGCAGTTTTGGCCAGGGGACCAAGCTGGAGATCAAAC</t>
  </si>
  <si>
    <t>﻿EIVLTQSPGTLSLSPGERATLSCRASQSLSSTYLAWYQHKPGQAPRLLIYAASSRATDIPDRFSGSGSGTDFTLTISRLEPEDFAVYYCQQYGGSPMCSFGQGTKLEIK</t>
  </si>
  <si>
    <t>VH1-2</t>
  </si>
  <si>
    <t>﻿CAGGTGCAGCTGGTGCAGTCTGGGGCTGAGGTGAAGAAGCCTGGGGCCTCAGTGAAGGTCTCCTGCAAGGCTTCTGGATACACCTTCACCGACTACTATATACACTGGGTGCGACAGGCCCCTGGACAAGGGCTTGAGTGGATGGGATGGAGCAACCCTAACAGTGGTGGCACAAACTCTACACAGAAGTTTCAGGGCAGGGTCACCATGACCAGGGACACGTCCATCAGCACAGCCTACATGGAGCTGAGCAGGCTGAGATCTGACGACACGGCCGTATATTACTGTGCGCGAGATCGTTCGCTCGGGATAGTGGCTACGATTGGTTACTACTGGGGCCAGGGAACCCTGGTCACCGTCTCCTCAG</t>
  </si>
  <si>
    <t>﻿QVQLVQSGAEVKKPGASVKVSCKASGYTFTDYYIHWVRQAPGQGLEWMGWSNPNSGGTNSTQKFQGRVTMTRDTSISTAYMELSRLRSDDTAVYYCARDRSLGIVATIGYYWGQGTLVTVSS</t>
  </si>
  <si>
    <t>VH1-18</t>
  </si>
  <si>
    <t>﻿CAGGTTCAGCTGGTGCAGTCTGGAGCTGAAGTGAAGAAGCCTGGGGCCTCAGTGAGGGTCTCCTGCAAGGCTTCTGGTTACACCTTTAACAACTATGGTATTATCTGGGTGCGGCAGGCCCCTGGACAAGGGCTTGAGTGGGTGGGATGGATCAGCGCTTACAATGCAAACACAAATTATGCACAGAAGTTACAGGGCAGAGTCAGCATGACCACAGACACACCCACGAGCACAGTCTACATGGAACTGAGGAGCCTGAGATCTGACGACACGGCCGTGTACTACTGTGCGAGTGGTCTAGGTGCAGCTGGTACGGAACCCCCCTCTGACTACTGGGGCCAGGGAACCCTGGTCACCGTCTCCTCAG</t>
  </si>
  <si>
    <t>﻿QVQLVQSGAEVKKPGASVRVSCKASGYTFNNYGIIWVRQAPGQGLEWVGWISAYNANTNYAQKLQGRVSMTTDTPTSTVYMELRSLRSDDTAVYYCASGLGAAGTEPPSDYWGQGTLVTVSS</t>
  </si>
  <si>
    <t>﻿AGGTGCAGCTGGTGGAGTCTGGGGGAGGCGTGGCCCAGCCTGGGAGGTCCCTGAGACTCTCCTGTGCAGCCTCTGGATTCACCTTCAGTCACTATGGCATGCACTGGGTCCGCCAGGGTCCAGGCAAGGGGCTGGAGTGGGTGGCAGGTATCTCCTTTGATGGAAGTGACAAATACTATGCAGACTCCGTGAAGGGCCGGTTCACCATCTCCAGAGACAATTCCAAGAATACGTTCTATCTGCAAATGAACAGCCTGAGAACTGACGACACGGCTGTGTTTTACTGTGCGAAACAGGGTTTTGGGTATGGCAGCGGCTGGTACTACTTTGACTACTGGGGCCAGGGAACCCTGGTCACCGTCTCCTCAG</t>
  </si>
  <si>
    <t>﻿VQLVESGGGVAQPGRSLRLSCAASGFTFSHYGMHWVRQGPGKGLEWVAGISFDGSDKYYADSVKGRFTISRDNSKNTFYLQMNSLRTDDTAVFYCAKQGFGYGSGWYYFDYWGQGTLVTVSS</t>
  </si>
  <si>
    <t>VH3-33</t>
  </si>
  <si>
    <t>﻿CAGGTGCAGCTGGTGGAGTCTGGGGGAGGCGTGGTCCAGCCTGGGAGGTCCCTGAGACTCTCCTGTGCAGCGTCTGGATTCACCTTCAGTAGCTCTGGCATGCACTGGGTCCGCCAGGCTCCAGGCAAGGGGCTGGAGTGGGTGGCAGTTATATGGGATGATGGAAGAGGTAAACACTATGCAGACTCCGTGAAGGGCCGATTCACCATCTCCAGAGACAATTCCAAGAACACGCTGTATCTGCAAATGAACAGCCTGAGAGCCGAGGACACGGCTGTGTATTTCTGTGCGAGGGACTACGGTGAACGAGTCACATACTTTGACTCCTGGGGCCAGGGAACCCTGGTCACCGTCTCCTCAG</t>
  </si>
  <si>
    <t>﻿QVQLVESGGGVVQPGRSLRLSCAASGFTFSSSGMHWVRQAPGKGLEWVAVIWDDGRGKHYADSVKGRFTISRDNSKNTLYLQMNSLRAEDTAVYFCARDYGERVTYFDSWGQGTLVTVSS</t>
  </si>
  <si>
    <t>﻿GACATCCAGTTGACCCAGTCTCCATCCTCCCTGTCTGCATCTGTTGGTGACAGAGTCACCATCACTTGCCGGGCAAGTCAGAGCATTTTCAGCTATTTAAATTGGTATCAACAGAAACCAGGGAAAGCCCCTAAACTCCTCATCTATACTGCATCCAGTTTACAAAGTGGGGTCCCATCAAGGTTCAGTGGCAGTGGATCTGGGACAGATTTCACTCTCACCATCAGCAGTCTGCAACCTGAAGATTTTGCAACTTACTACTGTCAACAGAGTTACAGTACCCCTCCGTGGACGTTCGGCCGAGGGACCAAGGTGGAAATCAAAC</t>
  </si>
  <si>
    <t>﻿DIQLTQSPSSLSASVGDRVTITCRASQSIFSYLNWYQQKPGKAPKLLIYTASSLQSGVPSRFSGSGSGTDFTLTISSLQPEDFATYYCQQSYSTPPWTFGRGTKVEIK</t>
  </si>
  <si>
    <t>﻿CAGGTGCAGCTGCAGGAGTCGGGCCCAGGACTGGTAAAGCCTTCACAGACCCTGTCCCTCACCTGCACTGTCTTTGGTGGCTCCATCAGGAGTGGTGATTACTACTGGAGTTGGATCCGCCAGCCCCCAGGGAAGGGCCTGGAGTGGATGGGATACATCTATTCCAGTGGGAGCGCCTACTACAATCCGTCCCTCGAGAGTCGAGTTACCATATCAATAGACGCGTCCAAGAACCAGTTCTCCCTGAAGGTGAACTCTGTGACTGCCGCAGACACGGCCGTGTATTACTGTGCCAGAGACGGATTTTGGTTCGGCTTTGGCTCTTTTGATATCTGGGGCCTAGGGACAATGGTCACCGTCTCTTCAG</t>
  </si>
  <si>
    <t>﻿QVQLQESGPGLVKPSQTLSLTCTVFGGSIRSGDYYWSWIRQPPGKGLEWMGYIYSSGSAYYNPSLESRVTISIDASKNQFSLKVNSVTAADTAVYYCARDGFWFGFGSFDIWGLGTMVTVSS</t>
  </si>
  <si>
    <t>﻿GAAATAGTGATGACGCAGTCTCCAGCCACCCTGTCTGTGTCTCCAGGGGAAAGAGCCGCCCTCTCCTGCAGGGCCAGTCAGAGTGTTAGCAGCAACTTAGCCTGGTACCAGCAGAGAGTTGGCCAGGCTCCCAGACTCCTCATCTATGGTGCATCCACCAGGGCCACTGGTATCCCAGCCCGGTTCAGTGGCAGTGGGTCCGGGACAGAGTTCACTCTCACCATCAGCAGCCTGCAGTCTGAAGATTTTGCAGTTTATTATTGTCAGCAGTATAATAACTGGCCCCCGCTCACTTTCGGCGGAGGGACCAAGGTGGAAATCAAAC</t>
  </si>
  <si>
    <t>﻿EIVMTQSPATLSVSPGERAALSCRASQSVSSNLAWYQQRVGQAPRLLIYGASTRATGIPARFSGSGSGTEFTLTISSLQSEDFAVYYCQQYNNWPPLTFGGGTKVEIK</t>
  </si>
  <si>
    <t>﻿GAGGTGCAGCTGGTGGAGTCTGGGGGAGGCTTGGTACAGCCTGGGGGGTCCCTGAGACTCTCCTGTGCAGCCTCTGGATTCAGCTTCAGTAACTACGACATGCTCTGGCTCCGGCAAATAACAGGAAGAGGTCTGGAGTGGGTCTCACTTATTGGTACTAGTGGTGACACATACTATTCAGACTCCGTGAAGGGCCGATTCACCATCTCCAGAGAAAATGGCAAGAATTCCCTGTATCTTCAAATGAACAGACTGAGAGCCGGGGACACGGCCGTCTATTACTGTGCAAGAGGGAACTTTGATACTAGTGGTTTTTACAGTTACTTCGACACCTGGGGCCAGGGAACCCTGGTCACCGTCTCCTCAG</t>
  </si>
  <si>
    <t>﻿EVQLVESGGGLVQPGGSLRLSCAASGFSFSNYDMLWLRQITGRGLEWVSLIGTSGDTYYSDSVKGRFTISRENGKNSLYLQMNRLRAGDTAVYYCARGNFDTSGFYSYFDTWGQGTLVTVSS</t>
  </si>
  <si>
    <t>﻿GACATCCAGTTGACCCAGTCTCCATCCTACCTGTCTGCATCTGTAGGAGACAGAGTCACCATCACTTGCCGGGCAAGTCAGACCATTAAAAACTATTTAAATTGGTATCAGCAGAAACCAGGGAAAGCCCCTAAGCTCCTGATCTATGCTGTTTCCACTTTGCAAAATGGGGTCTCATCAAGGTTCAGGGGCAGTGGATCTGGGACAGATTTCACTCTCACCATCAGCAGTCTGCAACCTGAAGATTTTGCAACTTACTACTGTCAACAGAGTTACACTATCCCTCCGTACACTTTTGGCCAGGGGACCAAGCTGGAGATCAAAC</t>
  </si>
  <si>
    <t>﻿DIQLTQSPSYLSASVGDRVTITCRASQTIKNYLNWYQQKPGKAPKLLIYAVSTLQNGVSSRFRGSGSGTDFTLTISSLQPEDFATYYCQQSYTIPPYTFGQGTKLEIK</t>
  </si>
  <si>
    <t>﻿TGCAGCTGGTGCAGTCTGGGCCTGAGGTGAAGAAGCCTGGGACCTCAGTGAAGGTCTCCTGCAAGGCTTCTGGATTCACCTTTAGTAGTTCTGCTATGCAGTGGGTGCGACAGGCTCGTGGACAAGGCCTTGAGTGGATAGGATGGATCGTCGTTGGCAGTGGTAACACAAACTACGCACAGAAGTTCCAGGAAAGAGTCACCATTTCCAGGGACATGTCCACAAGCACAGCCTACATGGAGGTGAGCAGCCTGACATCCGAGGACGCGGCCGTCTATTATTGTGCGGCCCCCAATTGTAGTAGGACCACCTGCTCTGATGGTTTTGATATCTGGGGCCAAGGGACAATGGTCACCGTCTCTTCAG</t>
  </si>
  <si>
    <t>﻿QLVQSGPEVKKPGTSVKVSCKASGFTFSSSAMQWVRQARGQGLEWIGWIVVGSGNTNYAQKFQERVTISRDMSTSTAYMEVSSLTSEDAAVYYCAAPNCSRTTCSDGFDIWGQGTMVTVSS</t>
  </si>
  <si>
    <t>﻿GAAATTGTGTTGACGCAGTCTCCAGGCACCCTGTCTTTGTCTCCAGGGGAGAGAGCCACCCTCTCCTGCAGGGCCAGTCAGAGTGTTAGAAGCAGCTACTTAGCCTGGTACCAGCAAAAACCTGGCCAGGCTCCCAGGCTCCTCATCTATGGTGCATCCAGCAGGGCCACTGGCATCCCAGACAGGTTCAGTGGCAGTGGGTCTGGGACAGACTTCACTGTCACCATCAGCAGACTGGAGCCTGAAGATTTTGCAGTGTATTACTGTCAGCAGTATGGTAACTCACCGTGGACGTTCGGCCAAGGGACCAAGGTGGAGATCAAAC</t>
  </si>
  <si>
    <t>﻿EIVLTQSPGTLSLSPGERATLSCRASQSVRSSYLAWYQQKPGQAPRLLIYGASSRATGIPDRFSGSGSGTDFTVTISRLEPEDFAVYYCQQYGNSPWTFGQGTKVEIK</t>
  </si>
  <si>
    <t>﻿GAGGTGCAGCTGGTGGAGTCTGGGGGAGGCTTAGTCCAGCCTGGGGGGTCCCTGAGACTCGCCTGTGCAGCCTCTGGATTCACCTTTAATGACTATTGGATGAGCTGGGTCCGCCAGGCTCCAGGGAAGGGGCTGGAGTGGGTGGCCAACATAAAGGAAGATGGAAGTGAGAAATACTATGTGGACTCTGTGAAGGGCCGATTCACCATTTCCAGAGATAACGCCAAGAACTCACTGTATCTGCAAATGGACAGCCTGAGAGCCGAGGACACGGCTGTGTATTACTGTGCGAGAGATCAGTATGGAAGTGTACTATGGTTCGGGGAGTCAATCCCCTTTGACTCCTGGGGCCAGGGAACCCTGGTCACCGTCTCCTCAG</t>
  </si>
  <si>
    <t>﻿EVQLVESGGGLVQPGGSLRLACAASGFTFNDYWMSWVRQAPGKGLEWVANIKEDGSEKYYVDSVKGRFTISRDNAKNSLYLQMDSLRAEDTAVYYCARDQYGSVLWFGESIPFDSWGQGTLVTVSS</t>
  </si>
  <si>
    <t>﻿GAAATTGTGTTGACGCAGTCTCCAGGCACCCTGTCTTTGTCTCCAGGGGAAAGAGCCACCCTCTCCTGCAGGGCCAGTCAGAGTGTTAGTAGCAGCTTCTTAGCCTGGTACCGGCAGAAACCTGGCCAGGCTCCCAGCCTCCTCATCTATGGTGCAGCCAACAGGGCCACTGGCATCCCAGACAGGTTCAGTGGCAGTGGATCTGGGACAGACTTCACTCTCACCATCAGCAGACTGGAGCCTGAAGATTTTGCAGTGTATTACTGTCAGCAGTATGATAATTCACCGTACACTTTTGGCCAGGGGACCAAGCTGGAGATCAAAC</t>
  </si>
  <si>
    <t>﻿EIVLTQSPGTLSLSPGERATLSCRASQSVSSSFLAWYRQKPGQAPSLLIYGAANRATGIPDRFSGSGSGTDFTLTISRLEPEDFAVYYCQQYDNSPYTFGQGTKLEIK</t>
  </si>
  <si>
    <t>﻿AGGTGCAGCTGGTGGAGTCTGGGGGAGGCGTGGTCCAGCCTGGGAGGTCCCTAAGACTCTCCTGTGCAACTTCTGGATTCACCTTCAGTAGTTATGGCATGCACTGGGTCCGCCAGGCTCCAGCCAAGGGGCTGGAGTGGGTGGCAGTTATATCATATGATGGAAGTGATAAATACTATGCAGAGTCCGTGAAGGGCCGATTCACCATCTCCAGAGACAATTCCAAGAACACGCTGTATCTGCAAGTGAACAGCCTGAGAGCTGAGGACACGGCTGTATATTACTGTGCGAAGTCTCTATACAGCTATGCTTATCTGGTATATTACTTTGACTACTGGGGCCAGGGAACCCTGGTCACCGTCTCCTCAG</t>
  </si>
  <si>
    <t>﻿VQLVESGGGVVQPGRSLRLSCATSGFTFSSYGMHWVRQAPAKGLEWVAVISYDGSDKYYAESVKGRFTISRDNSKNTLYLQVNSLRAEDTAVYYCAKSLYSYAYLVYYFDYWGQGTLVTVSS</t>
  </si>
  <si>
    <t>﻿GAGGTGCAGCTGGTGGAGTCTGGGGGAGGCTTGGTACAGCCTGGGGGGTCCCTGAGACTCTCCTGTGCAGCCTCTGGATTCACCTTCAGTGACTACGACATGCACTGGGTCCGCCAAGTTACAGGAAAAGGTCTGGAGTGGGTCTCAGCTGTTGGTACTCGTGGTGACACATACTATGCAGCCTCCGTGAAGGGCCGATTCACCATCTCCAGAGAAAATGCCAAGAACTCCTTATATCTTCAAATGAACAGCCTGAGAGCCGGGGACACGGCTGTGTATTACTGTGCAAGAGTTGGGTATGATAGTACTGGTTTTTACTACTACTTTGACTACTGGGGCCAGGGAACCCTGGTCACCGTCTCCTCAG</t>
  </si>
  <si>
    <t>﻿EVQLVESGGGLVQPGGSLRLSCAASGFTFSDYDMHWVRQVTGKGLEWVSAVGTRGDTYYAASVKGRFTISRENAKNSLYLQMNSLRAGDTAVYYCARVGYDSTGFYYYFDYWGQGTLVTVSS</t>
  </si>
  <si>
    <t>JK5</t>
  </si>
  <si>
    <t>﻿GACATCCAGTTGACCCAGTCTCCATCCTCCCTGTCTGCATCTGTTGGAGACAGAGTCACCATCACTTGCCGGGCAAGTCAGCGCATTGGCAGGTTTTTAAATTGGTATCAGCAGAAACCAGGGAAAGCCCCTAAGCTCCTGATCTATATTGTATCGAGTTTGCAAAGTGGGGTCCCATCAAGGTTCAGTGGCAGTGGATCTGGGACAGATTTCACTCTCACCATCAACAGTCTGCAACCTGAAGATTTTGCAACTTACTACTGTCAGCAGACTTACAATATGCCCCCGATCACCTTCGGCCAAGGGACACGACTGGAGATTAAAC</t>
  </si>
  <si>
    <t>﻿DIQLTQSPSSLSASVGDRVTITCRASQRIGRFLNWYQQKPGKAPKLLIYIVSSLQSGVPSRFSGSGSGTDFTLTINSLQPEDFATYYCQQTYNMPPITFGQGTRLEIK</t>
  </si>
  <si>
    <t>﻿CAGGTGCAGCTGCAGGAGTCGGGCCCAGGACTGGTGAGGCCTTCGGAGACCCTGTCCCTCACCTGCGCTATCTCTGGTGACTCCAGCAGTAGCTACTTCTGGACCTGGCTCCGGCAGCCCCCCGGGAGGGGCCTGGAGTGGATTGGATATATCTCTTACAGTGGGAGCATAAACTACAACCCCTCCCTCAAGAGTCGAGTCACCATATCAGAAGACACGTCCAAGAACCAGTTCTCCCTGAGGCTGACCTCTGTGACCGCCGCGGACACGGCCGTGTATTACTGTGCGAGGCAGGAGGGTAGATATGATTACGTTTGGGGGAGTTATCGTTTGACGGAGAGGAGCCACTGGTACTTCGATCTCTGGGGCCGTGGCACCCTGGTCACCGTCTCCTCAG</t>
  </si>
  <si>
    <t>﻿QVQLQESGPGLVRPSETLSLTCAISGDSSSSYFWTWLRQPPGRGLEWIGYISYSGSINYNPSLKSRVTISEDTSKNQFSLRLTSVTAADTAVYYCARQEGRYDYVWGSYRLTERSHWYFDLWGRGTLVTVSS</t>
  </si>
  <si>
    <t>﻿AGGTGCAGCTGGTGGAGTCTGGGGGAGGCGTGGTCCAGCCTGGGAGGTCCCTGAGACTCTCCTGTGCAGCCTCTGGATTCACCTTCAGGAACTATGGCATGCACTGGGTCCGCCAGGCTCCAGGCAAGGGGCTGGAGTGGGTGGCAGTTATAATATATGATGGAAGTGATAAATACTATGCAGACTTCGTGAAGGGCCGATTCACCATCTCCAGAGACAATTCCAAGAACACGCTGTATCTGCAAATGAACAGCCTGAGAGCTGAGGACACGGCTGTGTATTACTGTGCGAAAGGGGGCTATTATGCTAGTAGTGGCCTGTATGACTACTGGGGCCAGGGAACCCTGGTCACCGTCTCCTCAG</t>
  </si>
  <si>
    <t>﻿VQLVESGGGVVQPGRSLRLSCAASGFTFRNYGMHWVRQAPGKGLEWVAVIIYDGSDKYYADFVKGRFTISRDNSKNTLYLQMNSLRAEDTAVYYCAKGGYYASSGLYDYWGQGTLVTVSS</t>
  </si>
  <si>
    <t>﻿CAGGTGCAGCTGGTGCAGTCTGGGGCTGAGGTGAAGAAGCCTGGGGCCTCAGTGAAGGTCTCCTGCAAGGCTTCTGGATACACCTTCACCGGCTACTATATGCACTGGGTGCGACAGGCCCCTGGACAAGGGCTTGAGTGGATGGGATGGATCAACCCTATCAGTGGTGCCACAAACTATGCACAGAAGTTTCAGGGCGGGGTCACCATGACCAGGGACACGTCCATCAGCACAGCCTACATGGAGCTGAGCAGGCTGAGATCTGACGACACGGCCGTGTATTACTGTGCGAGAGTGAATCATATTGTGGTGGTGACTGCTATTGATCCCATATACGGTATGGACGTCTGGGGCCAGGGGACCACGGTCACCGTCTCCTCAG</t>
  </si>
  <si>
    <t>﻿QVQLVQSGAEVKKPGASVKVSCKASGYTFTGYYMHWVRQAPGQGLEWMGWINPISGATNYAQKFQGGVTMTRDTSISTAYMELSRLRSDDTAVYYCARVNHIVVVTAIDPIYGMDVWGQGTTVTVSS</t>
  </si>
  <si>
    <t>﻿CAGGTGCAGCTGCAGGAGTCGGGCCCAGGACTGGTGAAGCCTTCACAGACCCTGTCCCTCACCTGCACTGTCTCTGGTGGCTCCATCAGCAGTGGTGGTTACTACTGGAGTTGGATCCGCCAGCACCCAGGGAAGGGCCTGGAGTGGATTGGGTACATCTATTACAGTGGGAGCACCTACTACAACCCGTCCCTCAAGAGTCGAGTTACCATATCAGTAGACACGTCTAAGAACCAGTTCTCCCTGAAGCTGAGCTCTGTGACTGCCGCGGACACGGCCGTGTATTACTGTGCGAGAGAGATAACAGCAGCTGGTACTCTTGACTACTGGGGCCAGGGAACCCTGGTCACCGTCTCCTCAG</t>
  </si>
  <si>
    <t>﻿QVQLQESGPGLVKPSQTLSLTCTVSGGSISSGGYYWSWIRQHPGKGLEWIGYIYYSGSTYYNPSLKSRVTISVDTSKNQFSLKLSSVTAADTAVYYCAREITAAGTLDYWGQGTLVTVSS</t>
  </si>
  <si>
    <t>﻿GAAATAGTGATGACGCAGTCTCCAGCCACCCTGTCTGTGTCTCCAGGGGAAAGAGCCACCCTCTCCTGCAGGGCCAGTCACTATGTTAGCAGCAACTTAGCCTGGTACCAGCAGAAACCTGGCCAGGCTCCCAGGCTCCTCATCTATGGTGCATCCACCAGGGCCACTGGTATCCCAGCCAGGTTCAGTGGCAGTGGGTCTGGGACAGAGTTCTCTCTCACCATCAGCAGCCTGCAGTCTGAAGATTTTGCAGTTTATTACTGTCAGCAGTATAATAACTGGCCTTACACTTTTGGCCAGGGGACCAAGCTGGAGATCAAAC</t>
  </si>
  <si>
    <t>﻿EIVMTQSPATLSVSPGERATLSCRASHYVSSNLAWYQQKPGQAPRLLIYGASTRATGIPARFSGSGSGTEFSLTISSLQSEDFAVYYCQQYNNWPYTFGQGTKLEIK</t>
  </si>
  <si>
    <t>﻿GACATCCAGATGACCCAGTCTCCATCCTCACTGTCTGCATCTGTGGGAGACAGAGTCACCATCACTTGTCGGGCGAGTCAGGGCATTAGCATTTATTTAGCCTGGTTTCAGCAGAAACCAGGGAAGGCCCCTAAGTCCCTGATCTATGCTGCATCCAATTTGCAAAGTGGGGTCCCATCAAAGTTCAGCGGCAGTGGATCTGGGACAGATTTCACTCTTACCATCAGCAGCCTGCAGCCTGAAGATTTTGCAACTTATTACTGCCAACAGTATGATAGTTACCCGATCACCTTCGGCCAAGGGACACGACTGGAGATTAAAC</t>
  </si>
  <si>
    <t>﻿DIQMTQSPSSLSASVGDRVTITCRASQGISIYLAWFQQKPGKAPKSLIYAASNLQSGVPSKFSGSGSGTDFTLTISSLQPEDFATYYCQQYDSYPITFGQGTRLEIK</t>
  </si>
  <si>
    <t>﻿CATCCGGATGACCCAGTCTCCATCCTCCCTGTCCGCATCTGTAGGAGACAGAGTCACCATCACTTGCCAGGCGAGTCAGGACATTAGTAACTATTTAAATTGGTATCAGCAGAAACCAGGGAAAGCCCCTAAGCTCCTGATCTACGATGGATCCAAATTGGAAGCAGGGGTCCCATCAAGGTTCAGTGGAAGTGGATCTGGGACAGATTTTTCTTTCACCATCAGCAGCCTGCAGCCTGAAGATATTGCAACATATTACTGTCAGCATTATGATAATGTCCCTATGTGCAGTTTTGGCCAGGGGACCAAGCTGGAGATCAAAC</t>
  </si>
  <si>
    <t>﻿IRMTQSPSSLSASVGDRVTITCQASQDISNYLNWYQQKPGKAPKLLIYDGSKLEAGVPSRFSGSGSGTDFSFTISSLQPEDIATYYCQHYDNVPMCSFGQGTKLEIK</t>
  </si>
  <si>
    <t>VH1-69</t>
  </si>
  <si>
    <t>﻿CAGGTGCAGCTGGTGCAGTCTGGGGCTGAGGTGAAGAAGCCTGGGTCCTCGGTGAAGGTCTCCTGCAAGCTTTCTGGAGGCACATTCGGCAACTATTTCAGCTGGGTGCGACAGGCCCCTGGACAAGGGCTTGAGTGGATGGGAGGGATCTTCCCTATCTTTGGTACAGCAAACTACGCACAGAAGTTCCAGGGCAGAGTCACGATTACCGCGGACAAGTCCACGAGCACAGCCTACATGGAGCTGAGCAGCCTGAGATCTGAGGACACGGCCGTGTATTACTGTGCGAGAGGTCCAAGACCTAACTGGGACTACTTTGAGTACTGGGGCCGGGGAACCCTGGTCACCGTCTCCTCAG</t>
  </si>
  <si>
    <t>﻿QVQLVQSGAEVKKPGSSVKVSCKLSGGTFGNYFSWVRQAPGQGLEWMGGIFPIFGTANYAQKFQGRVTITADKSTSTAYMELSSLRSEDTAVYYCARGPRPNWDYFEYWGRGTLVTVSS</t>
  </si>
  <si>
    <t>VK1-13</t>
  </si>
  <si>
    <t>﻿CATCCAGATGACCCAGTCTCCATCCTCCCTGTCTGCATCTGTAGGAGACAGAGTCACCATCACTTGCCGGGCAAGTCAGGGCATTAGCAGTGCTTTAGCCTGGTATCAGCAGAAACCAGGGAAAGCTCCTCAGCTCCTGATATATGATGACTCCAGTTTGGAAAGTGGGGTCCCACCAAGGTTCAGCGGCAGTGGATCTGGGACAGATTTCTCTCTCACCATCAGCAGCCTGCAGCCTGAANATTTTGCAACTTATTACTGTCAACAGTATAATACTTACCCTCTTTTCGGCGGAGGGACCAAGGTGGAGATCAAAC</t>
  </si>
  <si>
    <t>﻿IQMTQSPSSLSASVGDRVTITCRASQGISSALAWYQQKPGKAPQLLIYDDSSLESGVPPRFSGSGSGTDFSLTISSLQPEXFATYYCQQYNTYPLFGGGTKVEIK</t>
  </si>
  <si>
    <t>﻿CAGGTGCAGCTGCAGGAGTCGGGCCCAGGACTGGTGAAGCCTTCGGGGACCCTGTCCCTCACCTGCGCTGTCTCTGGTGGCTCCATCAGCAGTAGTCACTGGTGGAATTGGGTCCGCCAGCCCCCAGGGAAGGGGCTGGAGTGGATTGGGGAAATCTATCATAGTGGGAGCACCAACTACAGCCCGTCCCTCAAGAGTCGAGTCACCATATCAGTAGACAAGTCCAAGAACCAGTTCTCCCTGAAGCTGAGCTCTGTGACCGCCGCGGACACGGCCGTGTATTACTGTGCGAAATCCATGAGAGCCGGGCCTAACGATGGCTTTGACTACTGGGGCCAGGGAACCCTGGTCACCGTCTCCTCAG</t>
  </si>
  <si>
    <t>﻿QVQLQESGPGLVKPSGTLSLTCAVSGGSISSSHWWNWVRQPPGKGLEWIGEIYHSGSTNYSPSLKSRVTISVDKSKNQFSLKLSSVTAADTAVYYCAKSMRAGPNDGFDYWGQGTLVTVSS</t>
  </si>
  <si>
    <t>﻿CAGGTGCAGCTGGTGCAGTCTGGGGCTGAGGTGAAGAAGCCTGGGTCCTCGGTGAAGGTCTCCTGCAAGGCTTCTGGAGGCACCTTCAGCAACTATGCTATCAGCTGGGTGCGACAGGCCCCTGGACAAGGACTTGAGTGGATGGGAGGGATCATCCCTCTCTTTGGTACAACAAACTACGCACAGAAGTTCCAGGGCAGAGTCACGATTACCGCGGACGAATCCACGAGCACAGCCTACATGGAGCTGAGCAGCCTGAGATCTGAGGACACGGCCATGTATTACTGTGCGAGTTATAGTAGTGGTTACCACTTGGTCACTGACTACTGGGGCCAAGGAACCCTGGTCACCGTCTCCTCAG</t>
  </si>
  <si>
    <t>﻿QVQLVQSGAEVKKPGSSVKVSCKASGGTFSNYAISWVRQAPGQGLEWMGGIIPLFGTTNYAQKFQGRVTITADESTSTAYMELSSLRSEDTAMYYCASYSSGYHLVTDYWGQGTLVTVSS</t>
  </si>
  <si>
    <t>﻿CAGGTGCAGCTGGTGCAGTCTGGGGCTGAGGTGAAGAAGCCTGGGGCCTCAGTGAAGGTCTCCTGCAAGGCTTCTGGATACACCTTCACCGGCTACTATATGCACTGGGTGCGACAGGCCCCTGGACAAGGGCTTGAGTGGATGGGACGGATCAACCCTAACAGTGGTGACACAAACTTTCCACAGAAGTTTCAGGGCAGGGTCACCATGACCAGGGACACGTCCATCAGCACAGCCTACATGGAGCTGAGCAGGCTGAGATCTGACGACACGGCCGTGTATTACTGTGCGAGAGATGGGGTCGCCGATTTTAATTATGACTACTGGGGCCAGGGAACCCTGGTCACCGTCTCCTCAG</t>
  </si>
  <si>
    <t>﻿QVQLVQSGAEVKKPGASVKVSCKASGYTFTGYYMHWVRQAPGQGLEWMGRINPNSGDTNFPQKFQGRVTMTRDTSISTAYMELSRLRSDDTAVYYCARDGVADFNYDYWGQGTLVTVSS</t>
  </si>
  <si>
    <t>VL3-25</t>
  </si>
  <si>
    <t>VL2-14</t>
  </si>
  <si>
    <t>JL1</t>
  </si>
  <si>
    <t>VH3-15</t>
  </si>
  <si>
    <t>﻿GACATCCAGTTGACCCAGTCTCCATCCTCCCTGTCTGCATCTGTAGGAGACAGAGTCACCATCACTTGCCGGGCAAGTCAGAGCATTAGCACCTATTTAAATTGGTATCAGCAGAACCCAGGGAAAGCCCCTAAGCTCCTGATCTATGGTGCATCCAATTTGCAAAGTGGGGTCCCATCAAGGTTCAGTGGCAGTGGATCTGGGACAGATTTCACTCTCACTATCAGCAGTCTGCAACCTGAAGATTTTGCAACTTACTACTGTCAACAGAGTTACAGTACCCTCGAGATCACTTTCGGCCAAGGGACACGACTGGAGATTAAAC</t>
  </si>
  <si>
    <t>﻿DIQLTQSPSSLSASVGDRVTITCRASQSISTYLNWYQQNPGKAPKLLIYGASNLQSGVPSRFSGSGSGTDFTLTISSLQPEDFATYYCQQSYSTLEITFGQGTRLEIK</t>
  </si>
  <si>
    <t>﻿GACATCCAGATGACCCAGTCTCCCTCCACCCTGTCTGCATCTGTAGGAGACAGAGTCACCATCACTTGCCGGGCCAGTCAGAGTATTAGTAGCTGGTTGGCCTGGTATCAGCAGAAACCAGGGAAAGCCCCTAAGCTCCTGATCTATAAGGCGTCTAGTTTAGAAAGTGGGGTCCCATCAAGGTTCAGCGGCAGTGGATCTGGGACAGAATTCACTCTCACCATCAGCAGCCTGCAGCCTGATGATTTTGCAACTTATTACTGCCAACAGTATAATAGTTATTCGTGGACGTTCGGCCAAGGGACCAAGGTGGAGATCAAAC</t>
  </si>
  <si>
    <t>﻿DIQMTQSPSTLSASVGDRVTITCRASQSISSWLAWYQQKPGKAPKLLIYKASSLESGVPSRFSGSGSGTEFTLTISSLQPDDFATYYCQQYNSYSWTFGQGTKVEIK</t>
  </si>
  <si>
    <t>﻿GAAATTGTGTTGACGCAGTCTCCAGGCACCCTGTCTTTGTCTCCAGGGCAAAGAGCCACCCTCTCCTGCAGGGCCAGTCAGCGTGTTAGCAGCAGCTACTTAGCCTGGTACCAGCAGAAACCTGGCCAGGCTCCCAGGCTCCTCATGTATGGTGCATCCAGCAGGGCCACTGGCATCCCAGACAGGTTCAGTGGCAGTGGGTCTGGGACAGACTTCACTCTCACCATCAGCAGACTGGAGCCTGAAGATTTTGCAGTGTATTACTGTCAGCAGTATGGTACCTCACCCCGGACGTTCGGCCAAGGGACCAAGGTGGAAATCAAAC</t>
  </si>
  <si>
    <t>﻿EIVLTQSPGTLSLSPGQRATLSCRASQRVSSSYLAWYQQKPGQAPRLLMYGASSRATGIPDRFSGSGSGTDFTLTISRLEPEDFAVYYCQQYGTSPRTFGQGTKVEIK</t>
  </si>
  <si>
    <t>﻿GACATCCAGTTGACCCAGTCTCCATCCTCCCTGTCCGCATCTGTAGGAGACAGAGTCACCATCACTTGCCGGGCAAGTCAGAGCATTAGCAGCTATTTAAATTGGTATCAGCAGAAACCAGGGAAAGCCCCTAAACTCCTGATCTATGCTGCATCCAGTTTGCAAAGTGGGGTCCCATCAAGGTTCAGTGGCAGTGGATCTGGGACAGATTTCACTCTCACCATCAGCAGTCTGCAACCTGAAGATTTTGCAACTTACTACTGTCAACAGAGTTACAGTACCCCGACGTGGACGTTCGGCCAAGGGACCAAGGTGGAGATCAAAC</t>
  </si>
  <si>
    <t>﻿DIQLTQSPSSLSASVGDRVTITCRASQSISSYLNWYQQKPGKAPKLLIYAASSLQSGVPSRFSGSGSGTDFTLTISSLQPEDFATYYCQQSYSTPTWTFGQGTKVEIK</t>
  </si>
  <si>
    <t>﻿GAAATTGTGTTGACACAGTCTCCAGCCACCCTGTCTTTGTCTCCAGGGGAAAGAGCCACCCTCTCCTGCAGGGCCAGTCAGAGTGTTAGCAGCTACTTAGCCTGGTACCAACAGAAACCTGGCCAGGCTCCCAGGCTCCTCATCTATGATACATCCAACAGGGCCACTGGCATCCCAGCCAGGTTCAGTGGCAGTGGGTCTGGGACAGACTTCACTCTCACCATCAGCAGCCTAGAGCCTGAAGATTTTGCAGTTTATTACTGTCAGCAGCGTCGCAACTGGCCTCCGATGTACACTTTTGGCCAGGGGACCAAGCTGGAGATCAAAC</t>
  </si>
  <si>
    <t>﻿EIVLTQSPATLSLSPGERATLSCRASQSVSSYLAWYQQKPGQAPRLLIYDTSNRATGIPARFSGSGSGTDFTLTISSLEPEDFAVYYCQQRRNWPPMYTFGQGTKLEIK</t>
  </si>
  <si>
    <t>﻿GACATCGTGATGACCCAGTCTCCAGACTCCCTGGCTGTGTCTCTGGGCGAGAGGGCCACCATCAACTGCAAGTCCAGCCAGAGTATTTTCTACAGCTCCAACAATAAGAACTACTTAGCTTGGTACCAGCAGAAACCAGGACAGCCTCCTAAGCTGCTCATTTACTGGGCATCTACCCGGGATTCCGGGGTCCCTGACCGATTCAGTGGCAGCGGGTCTGGGACAGATTTCACTCTCACCATCAGCAGCCTGCAGGCTGAAGATGTGGCAGTTTATTTCTGTCAGCAATATTATGATACTCCTCCGGCGACGTTCGGCCAAGGGACCAAGGTGGAAATCAAAC</t>
  </si>
  <si>
    <t>﻿DIVMTQSPDSLAVSLGERATINCKSSQSIFYSSNNKNYLAWYQQKPGQPPKLLIYWASTRDSGVPDRFSGSGSGTDFTLTISSLQAEDVAVYFCQQYYDTPPATFGQGTKVEIK</t>
  </si>
  <si>
    <t>﻿CATCCGGATGACCCAGTCTCCATCCTCCCTGTCTGCATCTGTGGGAGACAGAGTCACCATCACTTGCCAGGCGAGTCAGGACATTAGCAACTATTTAAATTGGTATCAGCAGAAACCAGGGAAAGCCCCCAAGCTCCTGATCTACGATGCATCCAATTTGGAAACAGGGGTCCCACCAAGGTTCAGTGGCAGTGGCTCTGGGACGGATTTTACTTTCACCATCAGCAGCCTGCAGCCTGAAGATTTTGCAACATATTCCTGTCAACAGTATGATAATCTCCCTCTCACTTTCGGCGGAGGGACCAAGGTGGAGATCAAAC</t>
  </si>
  <si>
    <t>﻿IRMTQSPSSLSASVGDRVTITCQASQDISNYLNWYQQKPGKAPKLLIYDASNLETGVPPRFSGSGSGTDFTFTISSLQPEDFATYSCQQYDNLPLTFGGGTKVEIK</t>
  </si>
  <si>
    <t>﻿GACATCGTGATGACCCAGTCTCCAGACTCCCTGGCTGTGTCTCTGGGCGAGAGGGCCACCATCAACTGCAAGTCCAGCCAGAGTGTTTTATATAGCTCCAACAATAAGAGCTACTTAGCTTGGTACCAGCAGAAACCAGGACAGCCTCCTAAGCTGCTCATTTACTGGGCATCTACCCGGGAATCCGGGGTCCCTGACCGATTCAGTGGCAGCGGGTCTGGGACAGATTTCACTCTCACCATCAGCAGCCTGCAGGCTGAAGATGTGGCAGTTTATTACTGTCAGCAATATTATAGGACTCCTCCGCTCACTTTCGGCGGAGGGACCAAGGTGGAGATCAAAC</t>
  </si>
  <si>
    <t>﻿DIVMTQSPDSLAVSLGERATINCKSSQSVLYSSNNKSYLAWYQQKPGQPPKLLIYWASTRESGVPDRFSGSGSGTDFTLTISSLQAEDVAVYYCQQYYRTPPLTFGGGTKVEIK</t>
  </si>
  <si>
    <t>﻿GACATCCAGTTGACCCAGTCTCCATCCTCCCTGTCTGCATCTCTAGGAGACAGAGTCACCATCACTTGCCGGGCAAGTCAGACCATTAGCACCTATTTAAATTGGTATCAGCAGAAACCAGGGAAAGCCCCTAAGCTCCTGATCTATGCTGCATCCAGTTTGCAAAGTGGGGTCCCATCAAGGTTCAGTGGCAGTGGATCTGGGACAGATTTCACTCTCACCATCAGCAGTCTGCAACCTGAAGATTTTGCAACTTACTACTGTCAACAGAGTTACATTACGACCATGTACACCTTTGGCCAGGGGACCAAGCTGGAGATCAAAC</t>
  </si>
  <si>
    <t>﻿DIQLTQSPSSLSASLGDRVTITCRASQTISTYLNWYQQKPGKAPKLLIYAASSLQSGVPSRFSGSGSGTDFTLTISSLQPEDFATYYCQQSYITTMYTFGQGTKLEIK</t>
  </si>
  <si>
    <t>VL2-8</t>
  </si>
  <si>
    <t>﻿CAGTCTGCCCTGACTCAGCCTCCCTCCGCGTCCGGGTCTCCTGGACAGTCAGTCACCATCTCCTGCACTGGAACCAGCAGTGACGTTGGTGGTTATGACTATGTCTCCTGGTACCAACAGTACCCAGGCAAAGCCCCCAAACTCATGATTTATGAGGTCAGTAAGCGGCCCTCAGGGGTCCCTGATCGCTTCTCTGGCTCCAAGTCTGGCAACACGGCCTCCCTGACCGTCTCTGGGCTCCAGGCTGAGGATGAGGCTGATTATTACTGCAGCTCATATGCAGGCAACAACAACTGGGTGTTCGGCGGAGGGACCAAGCTGACCGTCCTAG</t>
  </si>
  <si>
    <t>﻿QSALTQPPSASGSPGQSVTISCTGTSSDVGGYDYVSWYQQYPGKAPKLMIYEVSKRPSGVPDRFSGSKSGNTASLTVSGLQAEDEADYYCSSYAGNNNWVFGGGTKLTVL</t>
  </si>
  <si>
    <t>﻿GAAATTGTGTTGACACAGTCGCCAGCCACCCTGTCTTTGTCTCCAGGGGAAAGAGCCACCCTCTCCTGCAGGGCCAGTCAGAGTGTTAGCAGTCACTTAGTCTGGTACCAAAAGAAACCTGGCCGGGCTCCCAGGCTCCTCATCTATGGTGCATCCACCAGGGCCACTGGCATCCCAGCCAGGTTCAGTGGCAGTGGGTCTGGGACAGACTTCACTCTCACCATCAGCAGTCTAGAGCCTGAAGATTTTGCAGTTTATTACTGTCAGCAGCGTAGCAACTGGCTCACTTTCGGCGGAGGGACCAAGGTGGAAATCAAAC</t>
  </si>
  <si>
    <t>﻿EIVLTQSPATLSLSPGERATLSCRASQSVSSHLVWYQKKPGRAPRLLIYGASTRATGIPARFSGSGSGTDFTLTISSLEPEDFAVYYCQQRSNWLTFGGGTKVEIK</t>
  </si>
  <si>
    <t>﻿GACATCCAGTTGACCCAGTCTCCATCCTCCCTGTCTGCATCTGTACGAGACCGAGTCACCATCACTTGCCGGGCGAGTCAGAGCATTAGGAGGTATTTAAATTGGTATCAGCAGAAAGCAGGGAAAGCCCCTAAGCTCCTGATCTATGCTGCATCCAGGTTGCAAAGCGGGGTCCCATCAAGGTTCAGTGGCAGTGGATCTGGGACAGATTTCACTCTTACCATCAGCAGTCTGCAACCTGAAGATTTTGCAACTTACTACTGTCAACAGAGTTACGGTACCCCTCCGTGGACGTTCGGCCAAGGGACCAAGGTGGAAATCAAAC</t>
  </si>
  <si>
    <t>﻿DIQLTQSPSSLSASVRDRVTITCRASQSIRRYLNWYQQKAGKAPKLLIYAASRLQSGVPSRFSGSGSGTDFTLTISSLQPEDFATYYCQQSYGTPPWTFGQGTKVEIK</t>
  </si>
  <si>
    <t>﻿GAAATTGTGTTGACACAGTCTCCAGCCACCCTGTCTTTGTCTCCAGGGGAAAGAGCCACCCTCTCCTGCAGGGCCAGTCAGAGTGTTGGCAACTACTTAGCCTGGTACCAACAGAAACCTGGCCAGGCTCCCAGGCTCCTCATCGATGATGCATCCAACAGGGCCGCTGGCACCCCAGCCAGGTTCAGTGGCAGTGGGTCTGGGACAGACTTCACTCTCACCATCAGCAGCCTAGAGCCTGAAGACTTTGCAGTTTATTACTGTCAGCAACGTAGCAACTGGCCTCCGATCACCTTCGGCCAAGGGACACGACTGGAGATTAAAC</t>
  </si>
  <si>
    <t>﻿EIVLTQSPATLSLSPGERATLSCRASQSVGNYLAWYQQKPGQAPRLLIDDASNRAAGTPARFSGSGSGTDFTLTISSLEPEDFAVYYCQQRSNWPPITFGQGTRLEIK</t>
  </si>
  <si>
    <t>VL3-21</t>
  </si>
  <si>
    <t>﻿TCCTATGAGCTGACTCAGTCACCCTCAGTGTCAGTGGCCCCAGGAAAGACGGCCAGGATTACCTGTGGGGGAAACGACATTGGAAGTAAAAGTGTGCACTGGTACCAGCAGAAACCAGGCCAGGCCCCTGTGCTGGTCATATATTATGATAGCGACCGGCCCTCAGGGATCCCTGAGCGATTCTCTGGCTCCAACTCTGGGAACACGGCCACCCTGACCATCAGCAGGGTCGAGGCCGGGGATGAGGCCGACTATTACTGTCAGGTGTGGGATGGTAGTAGTAGTGGTGATCATTATGTCTTCGGAGCTGGGACCAAGGTCACCGTCCTAG</t>
  </si>
  <si>
    <t>﻿SYELTQSPSVSVAPGKTARITCGGNDIGSKSVHWYQQKPGQAPVLVIYYDSDRPSGIPERFSGSNSGNTATLTISRVEAGDEADYYCQVWDGSSSGDHYVFGAGTKVTVL</t>
  </si>
  <si>
    <t>﻿CATCCGGATGACCCAGTCTCCATCCTCCCTGTCTGCATCTGTAGGAGACAGAGTCACCATCACTTGCCAGGCGAGTCACGACATTAGCAATTCTTTAAATTGGTATCAGCACAAACCAGGGAAAGCCCCTAAACTCCTGATCTACGATGCATCCAATTTGGAAACATGGGTCCCATCAAGGTTCAGTGGAAGTGGATCTGGGACAGATTTTACTTTCAGCATCAACAACCTGCAGCCTGAAGATATTGCAACATATTATTGTCAACAGCATGGTATTCTCCCCTTCACTTTCGGCCCTGGGACCAAAGTGGATATCAAAC</t>
  </si>
  <si>
    <t>﻿IRMTQSPSSLSASVGDRVTITCQASHDISNSLNWYQHKPGKAPKLLIYDASNLETWVPSRFSGSGSGTDFTFSINNLQPEDIATYYCQQHGILPFTFGPGTKVDIK</t>
  </si>
  <si>
    <t>﻿GAAATTGTGTTGACGCAGTCTCCAGGCACCCTGTCTTTGTCTCCAGGGGAAAGAGCCACCCTCTCCTGCAGGGCCAGTCAGAGTGTTAGCAGCAGCTACTTAGCCTGGTACCAGCAGAAACCTGGCCAGGCTCCCAGGCTCCTCATCTCTGGTGCATCCAGCAGGGCCGCTGGCATCCCAGACAGGTTCAGTGGCAGTGGGTCTGGGACAGACTTCACTCTCACCATCAGCAGACTGGCGCCTGAGGATTTTGCAGTGTATTACTGTCAGCAGTATGGTTACTCACTCACTTTCGGCGGAGGGACCAAGGTGGAGATCAAAC</t>
  </si>
  <si>
    <t>﻿EIVLTQSPGTLSLSPGERATLSCRASQSVSEIVLTQSPGTLSLSPGERATLSCRASQSVSDRFSGSGSGTDFTLTISRLAPEDFAVYYCQQYGYSLTFGGGTKVEIK</t>
  </si>
  <si>
    <t>﻿GACATCCAGTTGACCCAGTCTCCATCCTCCCTGTCTGCATTTGTAGGAGACAGAGTCACCATCACTTGCCGGGCAAGTCAGACCATTTCCAGGTATTTAAATTGGTATCAACAGAGACCAGGGAAAGCCCCTAAGCTCCTGATCTATGCGGCATCCCGTTTGCAAAGTGGGGTCCCATCAAGGTTCAGTGGCAGTGGATCTGGGACAGATTTCACTCTCACCATTAGCAGTCTGCAACCTGAAGATTTTGCAACTTACTACTGTCAACAGAGTTACAGTAGTCCCCCGTGGACGTTCGGCCAAGGGACCAAGGTGGAAATCAAAC</t>
  </si>
  <si>
    <t>﻿DIQLTQSPSSLSAFVGDRVTITCRASQTISRYLNWYQQRPGKAPKLLIYAASRLQSGVPSRFSGSGSGTDFTLTISSLQPEDFATYYCQQSYSSPPWTFGQGTKVEIK</t>
  </si>
  <si>
    <t>﻿CAGTCTGCCCTGACTCAGCCTGCCTCCGTGTCTGGGTCTCCTGGACAGTCGATCACCATCTCCTGCACTGGAACCAGCAGTGACGTTGGTGGTTATAAGTATGTCTCCTGGTACCAACAGCACCCAGGCAAAGCCCCCAAACTCATGATTTATGAGGTCAGTAATCGGCCCTCAGGGGTCTCTAGTCGCTTCTCTGGCTCCAAGTCTGGCTACACGGCCTCCCTGACCATCTCTGGGCTCCAGGCTGAGGACGAGGCTGACTATTACTGCAGCTCATATACAAACAGTCCCACTCTCTTTTATGTCTTCGGAACTGGGACCAAGGTCACCGTCCTAG</t>
  </si>
  <si>
    <t>﻿QSALTQPASVSGSPGQSITISCTGTSSDVGGYKYVSWYQQHPGKAPKLMIYEVSNRPSGVSSRFSGSKSGYTASLTISGLQAEDEADYYCSSYTNSPTLFYVFGTGTKVTVL</t>
  </si>
  <si>
    <t>﻿GACATCCAGATGACCCAGTCTCCTTCCACCCTGTCTGCATCTGTAGGAGACAGAGTCACCATCACCTGCCGGGCCAGTCAGAGTATTAATAATTGGTTGGCCTGGTATCAGCAGAAACCAGGGAAAGCCCCTAAACTCCTGATCTATAAGGTGTCTACTTTACAGGGTGGGGTCCCATCAAGGTTCAGCGGCAGTGGATCTGGGACAGAATTCACTCTCACCATCAGCAGCCTGCAGCCTGATGATATTGCAACTTATTACTGCCAACAGTATAATCGCTATTCAGTAACTTTCGGCGGAGGGACCAAGGTGGAGATCAAAC</t>
  </si>
  <si>
    <t>﻿DIQMTQSPSTLSASVGDRVTITCRASQSINNWLAWYQQKPGKAPKLLIYKVSTLQGGVPSRFSGSGSGTEFTLTISSLQPDDIATYYCQQYNRYSVTFGGGTKVEIK</t>
  </si>
  <si>
    <t>﻿CATCCGGATGACCCAGTCTCCATCCTCCCTGTCTGCATCTGTAGGAGACAGAGTCACCATCACTTGCCAGGCGAGTCAGGACATTAGCAACTATTTAAATTGGTATCAGCAGAAACCAGGGAAAGCCCCTAAACTCCTGATCTACGATGCGTCCAGTTTGGAAACAGGGGTCCCATCACGGTTCAGTGGAAGTGGATCTGGGACAGATTTTACTTTCACCATCAGCAGCCTGCAGCCTGAAGATATTGCAACATATTACTGTCAACAGTATCAGAATCTCGCGCTCACTTTCGGCGGAGGGACCAAGGTGGAGATCAAAC</t>
  </si>
  <si>
    <t>﻿IRMTQSPSSLSASVGDRVTITCQASQDISNYLNWYQQKPGKAPKLLIYDASSLETGVPSRFSGSGSGTDFTFTISSLQPEDIATYYCQQYQNLALTFGGGTKVEIK</t>
  </si>
  <si>
    <t>﻿GACATCGTGATGACCCAGTCTCCAGACTCCCTGGCTGTGTCTCTGGGCGAGAGGGCCACCATCAACTGCAAGTCCAGCCAGAGTGTTTTATACAGCTCCAACAATAAGAACTTCTTAGCTTGGTACCAGCAGAAACCAGGACAGCCTCCTAAGCTGCTCATTTACTGGGCATCTACCCGGGAATCCGGGGTCCCTGACCGATTCAGTGGCAGCGGGTCTGGGACAGATTTCACTCTCACCATCAGCAGCCTGCAGGCTGAAGATGTGGCAGTTTATTACTGTCAGCAATATTATAGTAGTCCCCTCACCTTCGGCGGAGGGACCAAGGTGGAAATCAAAC</t>
  </si>
  <si>
    <t>﻿DIVMTQSPDSLAVSLGERATINCKSSQSVLYSSNNKNFLAWYQQKPGQPPKLLIYWASTRESGVPDRFSGSGSGTDFTLTISSLQAEDVAVYYCQQYYSSPLTFGGGTKVEIK</t>
  </si>
  <si>
    <t>﻿CAGGTGCAGCTGGTGGAGTCTGGGGGAGGCTTGGTCAAGCCTGGAGGGTCCCTGAGACTCTCCTGTGCAGCCTCTGGATTCACCTTCAGTGACTACTACATGAGCTGGATCCGCCAGGCTCCAGGGAAGGGGCTGGAGTGGGTTTCATACAGTAGTAGTAGGGGTAGTATTATACACTACGCAGACTCTGTGAAGGGCCGATTCACCATCTCCAGGGACAACGCCAAGAACTCACTGTGTCTGCAAATGAACAGCCTGAGAGCCGAGGACACGGCCGTGTATTACTGTGCGAGAGCCACAACGCCCTATAGTGGCTATTCCATGTGGGGCCAGGGAACCCTGGTCACCGTCTCCTCAG</t>
  </si>
  <si>
    <t>﻿QVQLVESGGGLVKPGGSLRLSCAASGFTFSDYYMSWIRQAPGKGLEWVSYSSSRGSIIHYADSVKGRFTISRDNAKNSLCLQMNSLRAEDTAVYYCARATTPYSGYSMWGQGTLVTVSS</t>
  </si>
  <si>
    <t>﻿GAAATTGTGTTGACGCAGTCTCCAGGCACCCTGTCTTTGTCTCCAGGGGAAAGAGCCACCCTCTCCTGCAGGGCCAGTCAGAGTGTTAGCAGCACCTACTTAGCCTGGTACCAGCAGAAACCTGGCCAGGCTCCCAGGCTCCTCATCTATGGTGCATCCAGCAGGGCCACTGGCATCCCAGACAGGTTCAGTGGCAGTGGGTCTGGGACAGACTTCACTCTCACCATCAGAAGACTGGAGCCTGAAGATTTTGCAGTGTATTACTGTCAGCAGTATGGTAGCTCACCTCCGTTCACTTTTGGCCAGGGGACCAAGCTGGAGATCAAAC</t>
  </si>
  <si>
    <t>﻿EIVLTQSPGTLSLSPGERATLSCRASQSVSSTYLAWYQQKPGQAPRLLIYGASSRATGIPDRFSGSGSGTDFTLTIRRLEPEDFAVYYCQQYGSSPPFTFGQGTKLEIK</t>
  </si>
  <si>
    <t>﻿GACATCCAGTTGACCCAGTCTCCATCCTCCCTGTCTGCATCTGTAGGAGACAGAGTCACCATCACTTGCCGGGCAAGTCAGAGCATTAGCAGCTATTTAAATTGGTATCAGCAGAAACCAGGGAAAGCCCCTAAACTCCTGATCTATGCTGCATCCAGTTTGCAAAGTGGGGTCCCATCAAGGTTCAGTGGCAGTGGATCTGGGACAGATTTCACTCTCACCATCAGCAGTCTGCAACCTGAAGATTTTGCAACTTACTTCTGTCAACAGAGTTACAGTTTCCCCCCGCTCACTTTCGGCGGAGGGACCAAGGTGGAGATCAAAC</t>
  </si>
  <si>
    <t>﻿DIQLTQSPSSLSASVGDRVTITCRASQSISSYLNWYQQKPGKAPKLLIYAASSLQSGVPSRFSGSGSGTDFTLTISSLQPEDFATYFCQQSYSFPPLTFGGGTKVEIK</t>
  </si>
  <si>
    <t>﻿CAGGTGCAGCTGGTGCAGTCTGGGGCTGAGGTGAAGAAGCCTGGGGCCTCAGTGAAGGTTTCCTGCAAGACATCTGCATACACCTTCACCACCTACTTTATGCACTGGGTGCGACAGGCCCCTGGACAAGGGCTTGAGTGGATGGGAATAATCAACCCTAGTGGTGGCAGCACAAGGTACGCACAGAAGTTCCAGGGCAGAGTCACCATGACCAGGGACACGTCCACGAGCACAGTCTACATGGAGCTGAGCGGCCTGAGATCTGAGGACACGGCCGTGTATTACTGTGCGAGAGAAAGGCGGCCGGGGTTCTATGATAGTAGTGGTTATTCCTTTGACTACTGGGGCCAGGGAACCCTGGTCACCGTCTCCTCAG</t>
  </si>
  <si>
    <t>﻿QVQLVQSGAEVKKPGASVKVSCKTSAYTFTTYFMHWVRQAPGQGLEWMGIINPSGGSTRYAQKFQGRVTMTRDTSTSTVYMELSGLRSEDTAVYYCARERRPGFYDSSGYSFDYWGQGTLVTVSS</t>
  </si>
  <si>
    <t>﻿GACATCCAGTTGACCCAGTCTCCATCCTCCCTGTCTGCATCTGTAGGAGACAGAGTCACCATCACTTGCCGGGCAAGTCAGAGCATTAGCAGGTATTTAAATTGGTATCAGCAGAGACCAGGGAAAGCCCCTAAGCTCCTGATCTATGCTGCATTCACTTTAGAAAGTGGGGTCCCATCAAGGTTCAGTGGCAGTGGATCTGGGACAGATTTCACTCTCACCATCAGCAGTCTGCAAGCTGAAGATTTTGCAACTTACCACTGTCAACAGAGTTACAGTACCTCCGCGCTCACTTTCGGCGGAGGGACCAAGGTGGAGATCAAAC</t>
  </si>
  <si>
    <t>﻿DIQLTQSPSSLSASVGDRVTITCRASQSISRYLNWYQQRPGKAPKLLIYAAFTLESGVPSRFSGSGSGTDFTLTISSLQAEDFATYHCQQSYSTSALTFGGGTKVEIK</t>
  </si>
  <si>
    <t>﻿CAGGTGCAGCTGGTGCAGTCTGGGGCTGAGGTGAGGAGGCCTGGGTCCTCGGTGAAGGTCTCCTGCCAGGCTTCTGGAGGCACCTTCAGCAGCTATGCTATCAGCTGGGTGCGGCAGGCCCCTGGACAAGGGCTTGAGTGGATGGGAGGCTTCATCCCTATCTTTGGTACACCAAACTACGCACAGAAGTTCCAGGGCAGAGTCACGATTACCGCGGACAAATCAACGAGGACATCCTACATGGAGCTGAGCAGCCTGAGATCTGAGGACACGGCCATGTATTACTGTGCGAGAGGGAGGTCAGAAACCGTCGGTTACTACTACTACTTCGGTATGGACGTCTGGGGCCAAGGAACCACGGTCACCGTCTCCTCAG</t>
  </si>
  <si>
    <t>﻿QVQLVQSGAEVRRPGSSVKVSCQASGGTFSSYAISWVRQAPGQGLEWMGGFIPIFGTPNYAQKFQGRVTITADKSTRTSYMELSSLRSEDTAMYYCARGRSETVGYYYYFGMDVWGQGTTVTVSS</t>
  </si>
  <si>
    <t>﻿AATTTTATGCTGACTCAGCCCCACTCTGTGTCGGAGTCTCCGGGGAAGACGGTAACCATCTCCTGCACCGGCAGCAGTGGCAGCATTGCCATCAACTATGTGCAGTGGTACCAGCAGCGCCCGGGCAGTGCCCCCATTACTGTGATCTATGAGGATAACCAAAGACCCTCTGGGGTCCCTGATCGGTTCTCTGGCTCCATCGACAGCTCCTCCAACTCTGCCTCCCTCACCATTTCTGGACTGAAGACTGAGGACGAGGCTGACTACTACTGTCAGACTTATCATAGTAGTACTTGGGTGTTCGGCGGAGGGACCAAGCTGACCGTCCTAG</t>
  </si>
  <si>
    <t>﻿NFMLTQPHSVSESPGKTVTISCTGSSGSIAINYVQWYQQRPGSAPITVIYEDNQRPSGVPDRFSGSIDSSSNSASLTISGLKTEDEADYYCQTYHSSTWVFGGGTKLTVL</t>
  </si>
  <si>
    <t>VL1-44</t>
  </si>
  <si>
    <t>JL2</t>
  </si>
  <si>
    <t>﻿CAGTCTGTGCTGACTCAGCCACCCTCAGCGTCTGGGACCCCCGGGCAGAGGGTCACCATCTCCTGTTCTGGAAGCAGCTCCAACATCGGAAGTAATACTGTAAACTGGTACCAGCAGCTCCCAGGAACGGCCCCCAAACTCCTCATCTATAGTAATAATCAGCGGCCCTCAGGGGTCCCTGACCGATTCTCTGGCTCCAAGTCTGGCACCTCAGCCTCCCTGGCCATCAGTGGGCTCCGGTCTGAGGATGAGGCTGATTATTACTGTGCAGCATGGGATGACAGCCTTGTGGTATTCGGCGGAGGGACCAAGCTGACCGTCCT</t>
  </si>
  <si>
    <t>﻿QSVLTQPPSASGTPGQRVTISCSGSSSNIGSNTVNWYQQLPGTAPKLLIYSNNQRPSGVPDRFSGSKSGTSASLAISGLRSEDEADYYCAAWDDSLVVFGGGTKLTVL</t>
  </si>
  <si>
    <t>﻿TCCTATGAGCTGACACAGCCACCCTCGGTGTCAGTGGCCCCAGGAAAGACGGCCAGGATTACCTGTGGGGGAAACAACATTGGAACTAAAAGTGTGCACTGGTACCAGCAGAAGCCAGGCCAGGCCCCTGTGCTGGTCGTCTATGATGATAGCGACCGGCCCTCAGGGATCCCTGAGCGATTCTCTGGCTCCAACTCTGAGAACACGGCCACCCTGACCATCAGCAGGGTCGAAGCCGGGGATGAGGCCGACTATTCCTGTCAGGTGTGGGATAGTAGTGGTGATCATGTGGTATTCGGCGGAGGGACCAAGCTGACCGTCCTAG</t>
  </si>
  <si>
    <t>﻿SYELTQPPSVSVAPGKTARITCGGNNIGTKSVHWYQQKPGQAPVLVVYDDSDRPSGIPERFSGSNSENTATLTISRVEAGDEADYSCQVWDSSGDHVVFGGGTKLTVL</t>
  </si>
  <si>
    <t>﻿TCCTATGAGCTGACTCAGCCACCCTCGGTGTCAGTGGCCCCAGGAAAGACGGCCAAGATTACCTGTGGGGGAAACAATATTGGAAGTAAAACTGTACACTGGTACCAGCAGAGGCCAGGCCAGGCCCCTGTGCTGGTCGTCTATGATAATAGGGACCGGCCCTCAGGGATCCCTGAGCGATTCTCTGGCTCCAATTCTGGGAACACGGCCGCCCTGACCATCAGCAGGGTCGAAGCCGGGGATGAGGCCGACTATTACTGTCAGGTATGGGATAGTAGTAGTGATCATTATGTCTTCGGAACTGGGACCAAGGTCACCGTCCTAG</t>
  </si>
  <si>
    <t>﻿SYELTQPPSVSVAPGKTAKITCGGNNIGSKTVHWYQQRPGQAPVLVVYDNRDRPSGIPERFSGSNSGNTAALTISRVEAGDEADYYCQVWDSSSDHYVFGTGTKVTVL</t>
  </si>
  <si>
    <t>VL1-40</t>
  </si>
  <si>
    <t>﻿CAGTCTGTGCTGACTCAGCCGCCCTCCGTGTCTGGGGCCCCAGGGCAGAGGGTCACCATCTCCTGTACTGGGAGCAGCTCCAACATCGGGACAGGTTATGATGTACACTGGTACCAGCACCTTCCAGGAACAGCCCCCAAACTCCTCATCTATGATAACAACAATCGGCCCTCAGGGGTCCCTGACCGATTCTCTGGGTCCAAGTCTGCCACCTCAGCCTCCCTGGCCATCACTGGGCTCCAGGCTGAGGATGAGGGTGATTATTACTGCCAGTCCTATGACACCAGCCTGAGTGGTTTGGCATTCGGCGGAGGGACCAAGCTGACCGTCCT</t>
  </si>
  <si>
    <t>﻿QSVLTQPPSVSGAPGQRVTISCTGSSSNIGTGYDVHWYQHLPGTAPKLLIYDNNNRPSGVPDRFSGSKSATSASLAITGLQAEDEGDYYCQSYDTSLSGLAFGGGTKLTVL</t>
  </si>
  <si>
    <t>﻿AATTTTATGCTGACTCAGCCCCACTCTGTGTCGGAGTCTCCGGGGAAGACGGTGACCATCTCCTGCACCGGCAGCAGTGGCAGCATTGCCAGCAACTATGTGCAGTGGTACCAGCAGCGCCCGGGCAGTGCCCCCACTAATGTGATCTATGAGGATAACCAAAGACCCTCTGGGGTTCCTGATCGGTTCTCTGGCTCCATCGACAGCTCCTCCAACTCTGCCTCCCTCACCATCTCTGGACTGAAGACTGAGGACGAGGCTGACTACTACTGTCAGTCTTATGATAGCAGCACCGTGGTATTCGGCGGAGGGACCAAGCTGACCGTCCTAG</t>
  </si>
  <si>
    <t>﻿NFMLTQPHSVSESPGKTVTISCTGSSGSIASNYVQWYQQRPGSAPTNVIYEDNQRPSGVPDRFSGSIDSSSNSASLTISGLKTEDEADYYCQSYDSSTVVFGGGTKLTVL</t>
  </si>
  <si>
    <t>﻿AATTTTATGCTGACTCAGCCCCACTCTGTGTCGGAGTCTCCGGGGAAGACGGTAACCATCTCCTGCACCGGCAGCAGTGGCAGCATTGCCAGCAACTATGTGCAGTGGTACCAGCAGCGCCCGGGCAGTGCCCCCACCACTGTGATCTATGAGGATAACCAAAGACCCTCTGGGGTCCCTGATCGGTTCTCTGGCTCCATCGACAGCTCCTCCAACTCTGCCTCCCTCACCATCTCTGGACTGAAGACTGAGGACGAGGCTGACTACTACTGTCAGTCTTATAATAACAACAATCGAGTGTTCGGCGGAGGGACCAAGCTGACCGTCCTAG</t>
  </si>
  <si>
    <t>﻿NFMLTQPHSVSESPGKTVTISCTGSSGSIASNYVQWYQQRPGSAPTTVIYEDNQRPSGVPDRFSGSIDSSSNSASLTISGLKTEDEADYYCQSYNNNNRVFGGGTKLTVL</t>
  </si>
  <si>
    <t>JL7</t>
  </si>
  <si>
    <t>﻿CAGTCTGCCCTGACTCAGCCTGCCTCCGTGTCTGGGTCTCCTGGACAGTCGATCACCATCTCCTGCACTGGAACCAGCAGTGACATTGGTGGTTATAACTATGTCTCCTGGTACCAACAACACCCAGGCAAAGCCCCCAAACTCATGATTTATGATGTCAGTAATCGGCCCTCAGGGGTTTCTAATCGCTTCTCTGGCTCCAAGTCTGGCAACACGGCCTCCCTGACCATCTCTGGGCTCCAGGCTGAGGACGAGGCTGATTATTACTGCAGCTCATATACAAGCAGCAGCACTCTCGGTGTCGGCGGAGGGACCAAGCTGACCGTCCTAG</t>
  </si>
  <si>
    <t>﻿QSALTQPASVSGSPGQSITISCTGTSSDIGGYNYVSWYQQHPGKAPKLMIYDVSNRPSGVSNRFSGSKSGNTASLTISGLQAEDEADYYCSSYTSSSTLGVGGGTKLTVL</t>
  </si>
  <si>
    <t>﻿CAGGTGCAGCTGGTGCAGTCTGGGGCTGAGGTGAAGAAGCCTGGGGCCTCAGTGAAGGTTTCCTGCAAGGCATCTGGATACACCTTCACCAGGAACTATATGCACTGGGTGCGACAGGCCCCTGGACAAGGGCTTGAGTGGATGGGAATAATCAACCCTAGTGGTGGAAGCACAAGCTACGCACAGAAGTTCCAGGGCAGAGTCACCATGACCAGGGACACGTCCACGAGCACAGTCTACATGGAGCTGAGCAGCCTGAGATCTGAGGACACGGCCGTGTATTACTGTGCGAGAGTAGATAGCAGCAGCTGGTCCCACTGTGACTACTGGGGCCAGGGAACCCTGGTCACCGTCTCCTCAG</t>
  </si>
  <si>
    <t>﻿QVQLVQSGAEVKKPGASVKVSCKASGYTFTRNYMHWVRQAPGQGLEWMGIINPSGGSTSYAQKFQGRVTMTRDTSTSTVYMELSSLRSEDTAVYYCARVDSSSWSHCDYWGQGTLVTVSS</t>
  </si>
  <si>
    <t>﻿TCCTATGAGCTGACTCAGCCACCCTCGGTGTCAGTGTCCCCAGGACAGACGGCCAGGATCACCTGCTCTGGAGATGCATTGCCAAAGCAATATGCTTATTGGTACCAGCAGAAGCCAGGCCAGGCCCCTGTGTTGGTGATATATGAAGACACTGAGAGGCCCTCAGGGATCCCTGAGCGATTCTCTGGCTCCAGCTCAGGGACAACAGTCACGTTGACCATCAGTGGAGTCCAGGCAGAAGACGACGCTGACTATTACTGTCAATCAGCAGACACCAGTGGTATTGTGTTCGGCGGAGGGACCAAGCTGACCGTCCTAG</t>
  </si>
  <si>
    <t>﻿SYELTQPPSVSVSPGQTARITCSGDALPKQYAYWYQQKPGQAPVLVIYEDTERPSGIPERFSGSSSGTTVTLTISGVQAEDDADYYCQSADTSGIVFGGGTKLTVL</t>
  </si>
  <si>
    <t>﻿CAGGTGCAGCTGGTGCAGTCTGGGGCTGAGGTGAAGAAGCCTGGGGCCTCAGTGAAGGTTTCCTGCAAGGCATCTGGATACACCTTCACCAACTACTATATGCACTGGGTGCGACAGGCCCCTGGACAAGGGCTTGAGTGGATGGGAATAATCAACCCTGGTGGTGGTAGCACAAGCTACGCACAGAAGTTCCAGGGCAGAGTCACCATGACCGGGGACACGTCCACGAGCACAGTCTATATGGAGCTGAGCAGCCTGAGATCTGAGGACACGGCCGTGTATTACTGTGCGAGAGGGGGACTAGTACCAGCTGCCCGGGGGGTATTTGACTACTGGGGCCAGGGAACCCTGGTCACCGTCTCCTCA</t>
  </si>
  <si>
    <t>﻿QVQLVQSGAEVKKPGASVKVSCKASGYTFTNYYMHWVRQAPGQGLEWMGIINPGGGSTSYAQKFQGRVTMTGDTSTSTVYMELSSLRSEDTAVYYCARGGLVPAARGVFDYWGQGTLVTVSS</t>
  </si>
  <si>
    <t>﻿CAGGTGCAGCTGGTGGAGTCTGGGGGAGGCTTGGTCAAGCCTGGAGGGTCCCTGAGACTCTCCTGTGCAGCCTCTGGATTCACCTTCAGTGACTACTACATGAGCTGGATCCGCCAGGCTCCAGGGAAGGGGCTGGAGTGGGTTTCATACATTAGTAGTAGTGGTAGTACCATATACTACGCAGACTCTGTGAAGGGCCGATTCACCATCTCCAGGGACAACGCCAAGAACTCACTGTATCTGCAAATGAACAGCCTGAGAGCCGAGGACACGGCCGTGTATTACTGTGCGAGAGATCGGAGCAGCTGGTACATCGGGGATGAGGCTTTTGATATCTGGGGCCAAGGGACAATGGTCACCGTCTCTTCAG</t>
  </si>
  <si>
    <t>﻿QVQLVESGGGLVKPGGSLRLSCAASGFTFSDYYMSWIRQAPGKGLEWVSYISSSGSTIYYADSVKGRFTISRDNAKNSLYLQMNSLRAEDTAVYYCARDRSSWYIGDEAFDIWGQGTMVTVSS</t>
  </si>
  <si>
    <t>﻿GAGGTGCAGCTGGTGGAGTCTGGGGGAGGCTTGGTACAGCCTGGGGGGTCCCTGAGACTCTCCTGTGCAGCCTCTGGATTCACCTTCAGTAGCTACGACATGCACTGGGTCCGCCAAGTTACAGGAAAAGGTCTGGAGTGGGTCTCAGGTATTGGTACTGCTGGTGACACATACTATAGAGACTCCGTGAAGGGCCGATTCACCATCTCCAGAGAAAATGCCAAGAAGTCCTTGTATCTTCAAATGAACAGCCTGAGAGCCGGGGACACGGCTGTGTATTACTGTGCAAGAGATAATGGGGCCTTGTATTACTATGGTTCAGGGGCTATGGACGTCTGGGGCAAAGGGACCACGGTCACCGTCTCCTCAG</t>
  </si>
  <si>
    <t>﻿EVQLVESGGGLVQPGGSLRLSCAASGFTFSSYDMHWVRQVTGKGLEWVSGIGTAGDTYYRDSVKGRFTISRENAKKSLYLQMNSLRAGDTAVYYCARDNGALYYYGSGAMDVWGKGTTVTVSS</t>
  </si>
  <si>
    <t>﻿CAGCTGCAGCTGCAGGAGTCGGGCCCAAGACTGATGAAGCCTTCGGAGACCCTGTCCCTCACCTGCAGTGTCTCTGGTGGCTCCATCAGCAGGAGTCATTACTACTGGGGCTGGATCCGCCAGCCCCCAGGGAAGGGGCTGGAATGGATTGGAAGTATCTATTATAATGGGAGCACCTACTACAACCCGTCCCTGAGGAGTCGAGTCACCATATCCGTAGACACGACCAAGAACCAGTTCTCCCTGAAGCTGAGCTCTGTGACCGCCGCAGACACGGCTGAGTATTACTGTGCGAGACCTGGTCCCTCTTACTATGACAGAAGTGGTTATAACCGCGCTGAATACTTCCAACACTGGGGCCAGGGCACCCTGGTCACCGTCTCCTCAG</t>
  </si>
  <si>
    <t>﻿QLQLQESGPRLMKPSETLSLTCSVSGGSISRSHYYWGWIRQPPGKGLEWIGSIYYNGSTYYNPSLRSRVTISVDTTKNQFSLKLSSVTAADTAEYYCARPGPSYYDRSGYNRAEYFQHWGQGTLVTVSS</t>
  </si>
  <si>
    <t>﻿CAGGTGCAGCTGGTGCAGTCTGGAGCTGAGGTGAAGAAGCCTGGGGCCTCAGTGAAGGTCTCCTGCAAGGCTTCTGGTTACACCTTTATCAGCTATGGTGTCAGTTGGTTGCGACAGGCCCCTGGACAAGGGCTTGAGTGGATGGGATGGATCAGCGCTTACAATGGTGACACAAACTATGCGCAGAAGTTCCAGGGCAGAGTCACCATGACCACAGACACATCCACGAGCACAGCCTACATGGACCTGAGGAGCCTGAGATCTGACGACACGGCCGTGTATTACTGTGCGAGAGGAAGACAGCTCGTCCACTACTGGTACTTCGATCTCTGGGGCCGTGGCACCCTGGTCACCGTCTCCTCAG</t>
  </si>
  <si>
    <t>﻿QVQLVQSGAEVKKPGASVKVSCKASGYTFISYGVSWLRQAPGQGLEWMGWISAYNGDTNYAQKFQGRVTMTTDTSTSTAYMDLRSLRSDDTAVYYCARGRQLVHYWYFDLWGRGTLVTVSS</t>
  </si>
  <si>
    <t>﻿GAGGTGCAGCTGGTGGAGTCTGGGGGAGGCTTGGTACAGCCTGGGGGGTCCCTGAGACTCTCCTGTGCAGCCTCTGGATTCACCTTCAGTACCTACGACATGCACTGGCTCCGCCAATCTACACGAGAAGGTCTGGAGTGGCTCTCAGTTATTGGTACTGCTGGTGACACATACTATCCAGACTCCGTAAAGGGCCGATTCACCATCTCCAGAGACAATGCCAAGAACTCCGTGTATCTTCAAATGAACAGCCTGAGAGCCGGGGACACGGCTGTGTATTATTGTGCAAGAGGACATTGTAGTGGTCCTAGCTGCTCCTGGTACTACTTTGACTACTGGGGCCAGGGAGCCCTGGTCACCGTCTCCTCAG</t>
  </si>
  <si>
    <t>﻿EVQLVESGGGLVQPGGSLRLSCAASGFTFSTYDMHWLRQSTREGLEWLSVIGTAGDTYYPDSVKGRFTISRDNAKNSVYLQMNSLRAGDTAVYYCARGHCSGPSCSWYYFDYWGQGALVTVSS</t>
  </si>
  <si>
    <t>﻿GAGGTGCAGCTGGTGGAGTCTGGAGGAGGCTTGATCCAGCCTGGGGGGTCCCTGAGACTCTCCTGTGCAGCCTCTGGGTTCAGCGTCAGTAACAACTACATGAACTGGGTCCGCCAGGCTCCAGGGAAGGGGCTGGAGTGGCTCTCAGTTATTTATAACGCTGGAACCACATACTACGCAGGCTCCGTGAAGGGCCGATTCACCATCTCCAAAGACAATTCCAAGAACACGCTGTATCTTCAGTTGAACAGCCTGAGACCCGAAGACACGGCCGTCTATTACTGTGCCAGAGGTCACACCGGTGTGGCTGCCCTTATGACGGGGGCTTTTGATATCTGGGGCCAAGGGACAATGGTCACCGTCTCTTCAG</t>
  </si>
  <si>
    <t>﻿EVQLVESGGGLIQPGGSLRLSCAASGFSVSNNYMNWVRQAPGKGLEWLSVIYNAGTTYYAGSVKGRFTISKDNSKNTLYLQLNSLRPEDTAVYYCARGHTGVAALMTGAFDIWGQGTMVTVSS</t>
  </si>
  <si>
    <t>﻿CATCCGGATGACCCAGTCTCCATCCTCCCTGTCTGCATCTGTAGGAGACAGAGTCACCATCACTTGCCAGGCGAGTCAGGACATCAGCAAATATTTAAATTGGTATCAGCAGAGACCAGGGAAAGCCCCTAAGCCCCTAATCTACGATGCATCCAATTTGGAAACAGGGGTCCCATCAAGGTTCAGTGGAAGCGGATCTGGGACAGATTTTACTCTCACCATCACCAACCTGCAGCCTGAAGATATTGCAACATATTACTGTCAACAATATGATAATGTCCCGTCTGTCACCTTCGGCCAAGGGACACGACTGGAGATTAAAC</t>
  </si>
  <si>
    <t>﻿IRMTQSPSSLSASVGDRVTITCQASQDISKYLNWYQQRPGKAPKPLIYDASNLETGVPSRFSGSGSGTDFTLTITNLQPEDIATYYCQQYDNVPSVTFGQGTRLEIK</t>
  </si>
  <si>
    <t>﻿GAGGTGCAGCTGGTGGAGTCTGGGGGAGGCTTGGTACAGCCTGGGGGGTCCCTGAGACTCTCCTGTGCAGCCTCTGGATTCATCTTCAGTAGCGACGACATGCACTGGGTCCGCCAAGGTACAGGAGAAGGTCTGGAGTGGGTCTCAGGTGCTGGTACTAATGGTGACACATACTATGCAGACTCCGTGAAGGGCCGATTCACCATCTCCAGAGAAAATGCCAAGAACTCCTTGTATCTTCAAATGAACAGCCTGAGAGCCGGGGACACGGCTGTGTATTACTGTGCTAGAGGAGGAGGGGATGGCTACAATTACTACTTTGACTACTGGGGCCAGGGAACCCTGGTCACCGTCTCCTCAG</t>
  </si>
  <si>
    <t>﻿EVQLVESGGGLVQPGGSLRLSCAASGFIFSSDDMHWVRQGTGEGLEWVSGAGTNGDTYYADSVKGRFTISRENAKNSLYLQMNSLRAGDTAVYYCARGGGDGYNYYFDYWGQGTLVTVSS</t>
  </si>
  <si>
    <t>﻿AGGTGCAGCTGGTGGAGTCTGGGGGAGGCGTGGTCCAGCCTGGGAGGTCCCTGAGACTCTCCTGTGCAGCCTCTGGATTCACCTTCAGCACTTATGGCATGCACTGGGTCCGCCAGGCTCCAGGCAAGGGGCTGGAGTGGGTGGCTGGTATATCATATGATGGAAGTGATAAATACTATGGAGACTCCGTGAGGGGCCGCTTCACCGTCTCCAGAGACAATTCCAAGAACACGCTGTATCTGCAAATGAACAGCCTGAGAGCTGAGGACACGGCTGTGTATTACTGTGCGAAAGGTCAAGGGCCCTATTGTAGTGCTGGTAACTGCTACACTCATTACTTTGACTACTGGGGCCAGGGAACCCTGGTCACCGTCTCCTCAG</t>
  </si>
  <si>
    <t>﻿VQLVESGGGVVQPGRSLRLSCAASGFTFSTYGMHWVRQAPGKGLEWVAGISYDGSDKYYGDSVRGRFTVSRDNSKNTLYLQMNSLRAEDTAVYYCAKGQGPYCSAGNCYTHYFDYWGQGTLVTVSS</t>
  </si>
  <si>
    <t>﻿GAAGTGCAGCTGGTGGAGTCTGGGGGAGACTTGGTACAGCCTGGCAGGTCCCTGAGACTCTCCTGTGCAGCCTCTGGATTCAGCTTTGGTGATTATGCCATGCACTGGGTCCGGCAAGCTCCAGGGAAGGGCCTGGAGTGGGTCTCAGGTATTAATTGGAATAGTGGTAGCTTAGCCTATGCGGACTCTGTGAGGGGCCGATTCACTATCTCCAGAGACAACGCCAAGAACTCCCTGTATCTGCAAATGAACAATCTGAGAGCTGAGGACACGGCCTTCTATTACTGTGCAAAAGATATCGGCCCAGCGTACGGTGACTACTTTCACTACTGGGGCCAGGGAACCCTGGTCACCGTCTCCTCAG</t>
  </si>
  <si>
    <t>﻿EVQLVESGGDLVQPGRSLRLSCAASGFSFGDYAMHWVRQAPGKGLEWVSGINWNSGSLAYADSVRGRFTISRDNAKNSLYLQMNNLRAEDTAFYYCAKDIGPAYGDYFHYWGQGTLVTVSS</t>
  </si>
  <si>
    <t>﻿AATTTTATGCTGACTCAGCCCCACTCTGTGTCGGAGTCTCCGGGGAAGACGGTAACCATCTCCTGCACCGGCAGTGGTGGCAGCATAGCCAGCAACTCTGTGCAGTGGTACCAGCAGCGCCCGGGCAGTGCCCCCACACCTGTGATCTATGAGGATAATGAAAGACCCTCTGGGGTCCCTGATCGGTTCTCTGGCTCCATCGACAGCTCCTCCAACTCTGCCTCCCTCACCATCTCTGGACTGAAGACTGAGGACGAGGCTGACTACTACTGTCAGTCTTATGTTAACAACTACCCCGTGGTTTTCGGCGGAGGGACCAAGCTGACCGTCCTAG</t>
  </si>
  <si>
    <t>﻿NFMLTQPHSVSESPGKTVTISCTGSGGSIASNSVQWYQQRPGSAPTPVIYEDNERPSGVPDRFSGSIDSSSNSASLTISGLKTEDEADYYCQSYVNNYPVVFGGGTKLTVL</t>
  </si>
  <si>
    <t>VH4-34</t>
  </si>
  <si>
    <t>﻿AGGTGCAGCTGGTGGAGTCTGGGGGAGGCGTGGTCCAGCCTGGGAGGTCCCTGAGACTCTCCTGTGCAGCCTCTGGATTCATCTTCAGGAGTTATGGCATGAACTGGGTCCGCCAGGCTCCAGGCAAGGGGCTGGAGTGGGTGGCAGTTATGTCATATGATGGAAATGATAAAGATTATGCAGACTCCGTGAAGGGCCGATTCACCATCTCCAGAGACGATTCCAAGAACACCCTGTATCTGCAAATGAACAGCCTGAGAGCTGAGGACACGGCTGTGTATTACTGTGCGAAATCGGGGGGGCTATATTGTAGTGGTGGTAACTGCTACTCTAACTACTTCGACTACTGGGGCCGGGGAACCCTGGTCACCGTCTCCTCAG</t>
  </si>
  <si>
    <t>﻿VQLVESGGGVVQPGRSLRLSCAASGFIFRSYGMNWVRQAPGKGLEWVAVMSYDGNDKDYADSVKGRFTISRDDSKNTLYLQMNSLRAEDTAVYYCAKSGGLYCSGGNCYSNYFDYWGRGTLVTVSS</t>
  </si>
  <si>
    <t>﻿GAGGTGCAGCTGGTGGAGTCTGGGGGAGGCTTGGTCCAGCCTGGGGGGTCCCTGAGACTCTCCTGTGCAGCCTCTGGATTCACCTTCAGTAGCTACGACATGCACTGGGTCCGCCAAGCTACAGGAAAAGGTCTGGAGTGGGTCTCAGCTATTGGTACTGCTGGTGACACATACTATCCAGACTCCGTGAAGGGCCGATTCACCGTCTCCAGAGAAAATGCCAAGAACTCCCTGTATCTTCAAATGAACAGTGTGAGAGCCGGGGACACGGCTGTATATTACTGTGCAAGAGGGGATGTTGTGACCATTAGTGGTTACTATTATTACATCATGGACGTCTGGGGCCAAGGGACCACGGTCACCGTCTCCTCAG</t>
  </si>
  <si>
    <t>﻿EVQLVESGGGLVQPGGSLRLSCAASGFTFSSYDMHWVRQATGKGLEWVSAIGTAGDTYYPDSVKGRFTVSRENAKNSLYLQMNSVRAGDTAVYYCARGDVVTISGYYYYIMDVWGQGTTVTVSS</t>
  </si>
  <si>
    <t>﻿CAGGTGCAGCTGGTGCAGTCTGGGGCTGAGGTGAAGAAGCCTGGGGCCTCAGTGAAGGTCTCCTGCAAGGCTTCTGGATACATCTTCACCGCCTACTATATGCACTGGGTGCGACAGGCCCCTGGACAAGGGCTTGAGTGGATGGGGTGGATCAACCCTATGAGTGGTGCCACAAACTATGCACAGAGGTTTCAGGGCAGGGTCACCATGACCAGGGTCACCATGACCAGGGACACGTCCATCACCACGGCCTACATGGAGCTGAGCAGGCTCAGATCTGACGACACGGCCGTTTATTACTGTGCGAGAGTGAATCATATTGTGGGGGTGACTTCTAGTGATCCCGTATACGGCATGGACGTCTGGGGCCAAGGGACCACGGTCACCGTCTCCTCAG</t>
  </si>
  <si>
    <t>﻿QVQLVQSGAEVKKPGASVKVSCKASGYIFTAYYMHWVRQAPGQGLEWMGWINPMSGATNYAQRFQGRVTMTRVTMTRDTSITTAYMELSRLRSDDTAVYYCARVNHIVGVTSSDPVYGMDVWGQGTTVTVSS</t>
  </si>
  <si>
    <t>VH4-38</t>
  </si>
  <si>
    <t>﻿CAGGTGCAGCTGCAGGAGTCGGGCCCAGGACTGGTGAAGCCTTCGGAGACCCTGTCCCTCACCTGCAGTGTCTCTGGTTACTCCATCAGCAGCGGTTATTATTGGGGCTGGATCCGACAGCCCCCAGGGACGGGGCTGGAGTGGATTGGGAGTACCTCTCATAGTGGGAGAACCCACTACAACACGTCCCTCAAGAGTCGAGTCACCATATCAGTAGACACGTCCAAGAACCAGTTCTCCCTGAAGGTGAACTCTGTGACCGCCGCAGACACGGCCATTTATTACTGTGCGAGGGGCATACTGGGCGGCGTGGACTACTGGGGCCAGGGAACCCTGGTCACCGTCTCCTCAG</t>
  </si>
  <si>
    <t>﻿QVQLQESGPGLVKPSETLSLTCSVSGYSISSGYYWGWIRQPPGTGLEWIGSTSHSGRTHYNTSLKSRVTISVDTSKNQFSLKVNSVTAADTAIYYCARGILGGVDYWGQGTLVTVSS</t>
  </si>
  <si>
    <t>﻿AATTTTATGCTGACTCAGCCCCACTCTGTGTCGGAGTCTCCGGGGAAGACGGTAACCATCTCCTGCACCGGCAGCAGTGGCAGCATTGCCAGCAACTCTGTGCAGTGGTACCAGCAGCGCCCGGGCAGTGCCCCCACCACTGTGATCTTCGAGGATAACTACAAGCCCTCTTGGGTCCCTAATCGGTTCTCTGGCTCCATCGACAGGTCCTCCAACTCTGCCTCCCTCACCATCTCTGGACTGATGACTGACGACGAGGCTGACTACTACTGTCAGTCTTATGATGGCAGCAATTGGGTGTTCGGCGGAGGGACCAAGCTGACCGTCCTAG</t>
  </si>
  <si>
    <t>﻿NFMLTQPHSVSESPGKTVTISCTGSSGSIASNSVQWYQQRPGSAPTTVIFEDNYKPSWVPNRFSGSIDRSSNSASLTISGLMTDDEADYYCQSYDGSNWVFGGGTKLTVL</t>
  </si>
  <si>
    <t>﻿CAGGTGCAGCTACAGCAGTGGGGCGCAGGACTGTTGAAGCCCTCGGAGACCCTGTCCCTCACCTGCGCTGTCTATGGTGGGTCTTTCAGTGATTACCACTGGAGCTGGATTCGCCAGCCCCCAGGTAAGGGGCTGGAGTGGATTGGGGAAATCAATCACAGTGGGAGCACCAACTACAACCCGTCCCTCAAGAGTCGAGTCACCCTTTCACTTGACACGTCCAAAAACCAGTTCTCCCTGAGGATGAATTCTGTGACCGCCGCGGACACGGCTATTTATTATTGTGCGAGAGGCCGAATGGCTAAATATATTTATGGTTCGGAGAGCGATGACCCTCTACGCGAAAGGGAAGAATTCCACTACCACGGCATGGACGTCTGGGGCCAAGGGACCACGGTCACCGTCTCCTCAG</t>
  </si>
  <si>
    <t>﻿QVQLQQWGAGLLKPSETLSLTCAVYGGSFSDYHWSWIRQPPGKGLEWIGEINHSGSTNYNPSLKSRVTLSLDTSKNQFSLRMNSVTAADTAIYYCARGRMAKYIYGSESDDPLREREEFHYHGMDVWGQGTTVTVSS</t>
  </si>
  <si>
    <t>﻿CAGGTGCAGCTACAGCAGTGGGGCGCAGGACTGTTGAAGCCTTCGGAGACCCTGTCCCGCACCTGCGCTGTCTATGGTGGGTCCTTCAGTGGTCACTACTGGAGCTGGATCCGCCAGCCCCCAGGGAAGGGGCTGGAGTGGATTGGGGAAATCAATCATAGTGGAAGCACCAACTACAACCCGTCCCTCAAGAGTCGAGTCACCATATCAGTAGACACGTCCAAGAACCAGTTCTCCCTGAAGCTGAGCTCTGTGACCGCCGCGGACACGGCTGTGTATTACTGTGCGAGAGGCAGTAGGGCAGTGGCTGGTACTGCAGTGTACTTCGATCTCTGGGGCCGTGGCACCCTGGTCACCGTCTCCTCAG</t>
  </si>
  <si>
    <t>﻿QVQLQQWGAGLLKPSETLSRTCAVYGGSFSGHYWSWIRQPPGKGLEWIGEINHSGSTNYNPSLKSRVTISVDTSKNQFSLKLSSVTAADTAVYYCARGSRAVAGTAVYFDLWGRGTLVTVSS</t>
  </si>
  <si>
    <t>﻿CAGGTGCAGCTGGTGCAGTCTGGGGCTGAGGTGAAGAAGCCTGGGTCTTCGGTGAAGGTCTCCTGCAAGGCTTCTGGAGGCACCTTCAGCAGTTATGCTATCAGCTGGGTGCGACAGGCCCCTGGACAAGGGCTTGAGTGGATGGGAAGGATCGTCCCTATCCTTAATATAGCGAACTACGCACAGAGGTTCCAGGGCAGAGTCACGATTACCGCGGACAAATCCACGAGCACAGCCTACATGGAGCTGAGCAGCCTGAGATCTGAGGACACGGCCGTGTATTACTGTGCGAGCCCAGGTTCACTCTTATTGGGGGAAAGGATTGATGAGTTGCAATTTGACTACTGGGGCCAGGGAACCCTGGTCACCGTCTCCTCAG</t>
  </si>
  <si>
    <t>﻿QVQLVQSGAEVKKPGSSVKVSCKASGGTFSSYAISWVRQAPGQGLEWMGRIVPILNIANYAQRFQGRVTITADKSTSTAYMELSSLRSEDTAVYYCASPGSLLLGERIDELQFDYWGQGTLVTVSS</t>
  </si>
  <si>
    <t>﻿GAGGTGCAGCTGGTGCAGTCTGGAGCAGAGGTGAAAAAGCCCGGGGAGTCTCTGAAGATCTCCTGTAAGGGTTCTGGGTACAGCTTTATCTTCTACTGGATCGGCTGGGTGCGCCAGATGCCCGGGAAAGGCCTGGAGTGGATGGGGATCATCTATCCTGGTGACTCTGATACCAGATACAGCCCGTCCTTCCAAGGCCAGGTCACCATCTCAGCCGACAAGTCCATCAGCACCGCCTACCTGCAGTGGAGCAGCCTGAAGGCCTCGGACACCGCCATGTATTACTGTGCGTCGACGGTGACCCGATCCCCGTATGATGCTTTTGATATGTGGGGCCAAGGGACAATGGTCACCGTCTCTTCAG</t>
  </si>
  <si>
    <t>﻿EVQLVQSGAEVKKPGESLKISCKGSGYSFIFYWIGWVRQMPGKGLEWMGIIYPGDSDTRYSPSFQGQVTISADKSISTAYLQWSSLKASDTAMYYCASTVTRSPYDAFDMWGQGTMVTVSS</t>
  </si>
  <si>
    <t>﻿AGGTGCAGCTGGTGGAGTCTGGGGGAGGCGTGGTCCAGCCTGGGAGGTCCCTGAGACTCTCCTGTGCAGCCTCTGGATTCACCTTCAGTAGATATGCTATGCACTGGGTCCGCCAGGCTCCAGGCAAGGGACTGCAGTGGGTGGCAATTATATCATATGATGGAAGCAATAAATACTACGCAGACTCCGTGAAGGGCCGATTCACCATCTCCAGAGACAATTCCAAAAACACGCTGTATCTGCAAATGAACAGCCTGAGAGCTGAGGACACGGCTGTGTATTACTGTGCGAGACATATAACTGGAACGGACTACTGGGGCCAGGGAACCCTGGTCACCGTCTCCTCAG</t>
  </si>
  <si>
    <t>﻿VQLVESGGGVVQPGRSLRLSCAASGFTFSRYAMHWVRQAPGKGLQWVAIISYDGSNKYYADSVKGRFTISRDNSKNTLYLQMNSLRAEDTAVYYCARHITGTDYWGQGTLVTVSS</t>
  </si>
  <si>
    <t>﻿GAGGTGCAGCTGGTGGAGTCTGGGGGAGGCTTGGTACAGCCTGGGGGGTCCCTGAGACTCTCCTGTGCAGCCTCTGGATTCACCTTCAGTAGCTACGACATGCACTGGGTCCGCCAAGCTACAGGAAAAGGTCTGGAGTGGGTCTCAGCTATTGGTACTGCTGGTGACACATACTATCCAGACTCCGTGAAGGGCCGATTCACCATCTCCAGAGAAAATGCCAAGAACTCTTTGTATCTTCGAATGAACAGCCTGAGAGCCGGGGACACGGCTGTGTATTACTGTGCAAGAGTGACGTATGACTACGATGACCGACCGGGTCCCTGGTACTTCGATCTCTGGGGCCGTGGCACCCTGGTCACCGTCTCCTCAG</t>
  </si>
  <si>
    <t>﻿EVQLVESGGGLVQPGGSLRLSCAASGFTFSSYDMHWVRQATGKGLEWVSAIGTAGDTYYPDSVKGRFTISRENAKNSLYLRMNSLRAGDTAVYYCARVTYDYDDRPGPWYFDLWGRGTLVTVSS</t>
  </si>
  <si>
    <t>﻿GAGGTGCAGCTGGTGGAGTCTGGGGGAGGCTTGGTACAGCCTGGGGGGTCCCTGAGACTTTCCTGTGCAGCCTCTGGATTCACCTTCAGTGACTACGACATGCACTGGGTCCGCCAAGTTAGAGGAAAAGGTCTGGAGTGGCTCTCAATTATTGGTACTGCTGGTGACACATACTATCCAGACTCCGTGAAGGGCCGATTCACCATCTCCAGAGAAAATGCCAAGAACTCCTTGTATCTTCAAATGAACAGCCTGAGAGTCGGGGACACGGGAGTGTATTACTGTGCAAGAGATCGCGCATCCACGTCAGGGACTGACGGTATGGACGTCTGGGGCCAAGGGACCACGGTCACCGTCTCCTCAG</t>
  </si>
  <si>
    <t>﻿EVQLVESGGGLVQPGGSLRLSCAASGFTFSDYDMHWVRQVRGKGLEWLSIIGTAGDTYYPDSVKGRFTISRENAKNSLYLQMNSLRVGDTGVYYCARDRASTSGTDGMDVWGQGTTVTVSS</t>
  </si>
  <si>
    <t>﻿AGGTGCAGCTGGTGGAGTCTGGGGGAGGCGTGGTCCAGCCTGGGAGGTCCCTGAGACTCTCCTGTGCAGCCTCTGGATTCACCTTCACCACCTATACTTTGCACTGGGTCCGCCAGGCTCCAGGCAAGGGGCTAGAGTGGGTGGCAGTTATTTCATATGATGGAAATAATAAATACTACGCAGACTCCGTGAAGGGCCGATTCACCATCTCCAGAGACGATTCCAAGAACACGCTGTATGTGCAGATGAACAGCCTGAGAGCCGAGGACACGGCTGTATATTACTGTGCGCGGTCTATTGGTTACTACACCGGTGTGGACTACTGGGGCCAGGGAACCCTGGTCACCGTCTCCTCAG</t>
  </si>
  <si>
    <t>﻿VQLVESGGGVVQPGRSLRLSCAASGFTFTTYTLHWVRQAPGKGLEWVAVISYDGNNKYYADSVKGRFTISRDDSKNTLYVQMNSLRAEDTAVYYCARSIGYYTGVDYWGQGTLVTVSS</t>
  </si>
  <si>
    <t>﻿CAGGTGCAGCTGGTGCAGTCTGGGGCTGAGGTGAAGAAGCCTGGGTCCTCGGTGAAGGTCTCCTGCAAGGCTTCTGGAGGCACCTTCAGCAGGTTTCCTATCAGCTGGGTGCGACAGGCCCCTGGACAAGGGCTTGAGTGGATGGGCGGGACCAATCCTATGTTTGGTAGAGCAAACTACGCACAGAAGTTCCAGGGCAGAGTCACGATTAACGCGGACGAATCCACGAGCACAGTGAACATGGAGCTGAGTAGCCTGACATCTGAGGACACGGCCGTATATTACTGTGCGAGAGCCTCGCCAGCGGCAGCCCCTCCCTTCTGGTACTTCGATCTCTGGGGCCGTGGTACCCTGGTCACCGTCTCCTCAG</t>
  </si>
  <si>
    <t>﻿QVQLVQSGAEVKKPGSSVKVSCKASGGTFSRFPISWVRQAPGQGLEWMGGTNPMFGRANYAQKFQGRVTINADESTSTVNMELSSLTSEDTAVYYCARASPAAAPPFWYFDLWGRGTLVTVSS</t>
  </si>
  <si>
    <t>VH4-61</t>
  </si>
  <si>
    <t>﻿CAGGTGCAGCTGCAGGAGTCGGACCCAGGACTGGTGACGCCTTCGGAGACCCTGTCCCTCACCTGCACTGTCTCTGGTGCCTCCGTCAGCAGTGGTAGTGACTACTGGAACTGGATCCGCCAGCCCCCAGGGAAGGGACTGGAGTGGATTGGGTATATCTATTACACTGGGCGCACCAACTACAACCCCTCCCTCAAGAGTCGCGTCACCATATCAGTGGACACGTCCAAGAACCAGTTCTCCCTGAAGCTGAGCTCTGTGACCGCTGCGGACACGGCCGTGTATTATTGTGCGAGAGAAGTTATAGTACTACCAGCTGCTCTCCCACCCTTCGGTCTGGACGTCTGGGGCCAAGGGACCACGGTCACCGTCTCCTCAG</t>
  </si>
  <si>
    <t>﻿QVQLQESDPGLVTPSETLSLTCTVSGASVSSGSDYWNWIRQPPGKGLEWIGYIYYTGRTNYNPSLKSRVTISVDTSKNQFSLKLSSVTAADTAVYYCAREVIVLPAALPPFGLDVWGQGTTVTVSS</t>
  </si>
  <si>
    <t>﻿GAGGTGCAGCTGGTGGAGTCTGGGGGAGGCTTGGTACAGCCTGGGGGGTCCCTGAGACTCTCCTGTGCAGCCTCTGGATTCACCTTCAGTAGTTATGACATGCACTGGGTCCGCCAAGTTACAGGAAAAGGTCTGGAGTGGGTCTCAGCTATTGGTACTGCTGGTGACACATACTATCCAGACTCCGTGAAGGGCCGATTCACCATCTCCAGAGAAAATGCCAAGAACTCCTTGTATCTTCAGATGAACAGGGTGAGAGCCGGGGACACGGCTGTGTATTTCTGTGTAAGGGGGAATGGTGACTACCACTACTACTTTGACCACTGGGGCCAGGGAACCCTGGTCACCGTCTCCTCAG</t>
  </si>
  <si>
    <t>﻿EVQLVESGGGLVQPGGSLRLSCAASGFTFSSYDMHWVRQVTGKGLEWVSAIGTAGDTYYPDSVKGRFTISRENAKNSLYLQMNRVRAGDTAVYFCVRGNGDYHYYFDHWGQGTLVTVSS</t>
  </si>
  <si>
    <t>﻿GACATCCAGTTGACCCAGTCTCCATCCTCCCTGTCTGCATCTGTAGGAGACAGAGTCACCATCACTTGCCGGGCAAGTCAGAGCATTAGCAGCTATTTAAATTGGTATCAGCAGAAACCAGGGAAAGCCCCTAAGTTCCTGATCTATGCTGCATCCAGTTTGCAAAGTGGGGTCCCATCAAGGTTCAGTGGCAGTGGATCTGGGACAGATTTCACTCTCACCATCAGTAGTCTGCAACCTGAAGATTTTGCAACTTACTTCTGTCAACAGAGTTACAGTTCTCCTCCGTGGACGTTCGGCCAAGGGACCAAGGTGGAAATCAAAC</t>
  </si>
  <si>
    <t>﻿DIQLTQSPSSLSASVGDRVTITCRASQSISSYLNWYQQKPGKAPKFLIYAASSLQSGVPSRFSGSGSGTDFTLTISSLQPEDFATYFCQQSYSSPPWTFGQGTKVEIK</t>
  </si>
  <si>
    <t>﻿GAGGTGCAGCTGGTGCAGTCTGGAGCAGAGGTGAAAAAGCCCGGGGAGTCTCTGAAGATCTCCTGCAAGGGTTCTGGATTCAACTTTTCCAGATACTGGATCGGCTGGGTGCGCCAGATGCCCGGGAAAGGCCTGGAGTGGATGGGGATCATCTATCTTGGTGACTCTGATACCACCTACAGCCCGTCCTTCCAAGGCCAGGTCACCATCTCGGCCGACAAGTCCATCAGCACCGCCTACCTGCAGTGGAGCAGCCTGAAGGCCTCGGACACCGCCATGTTTTACTGTGCGACTCGGAGTGGATACTTCTATGGCTACGAGACGTGGGGCCAGGGAACTCTGGTCACCGTCTCCTCAG</t>
  </si>
  <si>
    <t>﻿EVQLVQSGAEVKKPGESLKISCKGSGFNFSRYWIGWVRQMPGKGLEWMGIIYLGDSDTTYSPSFQGQVTISADKSISTAYLQWSSLKASDTAMFYCATRSGYFYGYETWGQGTLVTVSS</t>
  </si>
  <si>
    <t>﻿GAGGTGCAGCTGGTGCAGTCTGGAGCAGAGGTGAAAAAGCCCGGGGAGTCTCTGAAGATCTCCTGTAAGGGTTCTGGATACAGGTTTACCACCTCCTGGATCGGCTGGGTGCGCCAGATGCCCGGGAAAGGCCTGGAATGTATGGGGATCATCTATCCTGGTGACTCTGATACCAGATACAGCCCGTCCTTCCAAGGCCAGGTCACCATTTCAGCCGACAAGTCCATCAGAACCGCCTACCTGCAGTGGAGCAGCCTGAAGGCCTCGGACACCGCCATGTATTACTGTGCGAGACCCATTGATTACTATCGTTCAGGGAGTCACAACTGGTACTTCGATCTCTGGGGCCGTGGCACCCTGGTCACCGTCTCCTCAG</t>
  </si>
  <si>
    <t>﻿EVQLVQSGAEVKKPGESLKISCKGSGYRFTTSWIGWVRQMPGKGLECMGIIYPGDSDTRYSPSFQGQVTISADKSIRTAYLQWSSLKASDTAMYYCARPIDYYRSGSHNWYFDLWGRGTLVTVSS</t>
  </si>
  <si>
    <t>VL3-12</t>
  </si>
  <si>
    <t>﻿TCCTATGAGCTGACTCAGCCACCCTCGGTGTCAGTGGCCCCAGGAAAGACGGCCAGGATTACCTGTGGGGGAAACAACATTGGAAGTAAAAGTGTGCACTGGTACCAGCAGAAGCCAGGCCAGGCCCCTGTGCTGGTCGTCTATGATGATAGCGACCGGCCCTCAGGGATCCCTGAGCGATTCTCTGGCTCCAACTCTGGAAACACGGCCACCCTGACCATCAGCAGGGTCGAAGCCGGGGATGAGGCCGACTATTACTGTCAGGTATGGGATAGTAGTAGTCATCTTCCCTGGATGTTCGGCGGAGGGACCAAGCTCACCGTCCTAG</t>
  </si>
  <si>
    <t>﻿SYELTQPPSVSVAPGKTARITCGGNNIGSKSVHWYQQKPGQAPVLVVYDDSDRPSGIPERFSGSNSGNTATLTISRVEAGDEADYYCQVWDSSSHLPWMFGGGTKLTVL</t>
  </si>
  <si>
    <t>﻿GAGGTGCAGCTGTTGGAGTCTGGGGGAGGCTTGGTACAGCCTGGGCAGTCCCTGAGACTCTACTGTGCAGCCTCTGGATTCACCTTTAGCAGCCATGGCATGAGCTGGGTCCGCCAGGCTCCAGGGAAGGGGCTGGAGTGGGTCTCCAGTATTAGTAGTAGTGGTGGTAGGACATACGACGCAGACTCCGTGAAGGGCCGGTTCACCATCTCCAGAGACAATTCCGAAAACACGGTGTATCTACAAATGAACAGCCTGAGAGTCGCGGACACGGCCGTATATTATTGTGTGAAAGAAAATGGGCCCCACCGGTGGAGTGGTGAAGTGCACGGTATGGACGTCTGGGGCCAAGGGACCACGGTCACCGTCTCCTCAG</t>
  </si>
  <si>
    <t>﻿EVQLLESGGGLVQPGQSLRLYCAASGFTFSSHGMSWVRQAPGKGLEWVSSISSSGGRTYDADSVKGRFTISRDNSENTVYLQMNSLRVADTAVYYCVKENGPHRWSGEVHGMDVWGQGTTVTVSS</t>
  </si>
  <si>
    <t>﻿GAGGTGCAGCTGGTGGAGTCTGGGGGAGGCTTGGTCCAGCCTGGGGGGTCCCTGAGACTCTCCTGTGCAGCCTCTGGATTCACCTTTAGTAACTATTGGATGACCTGGGTCCGCCAGGCTCCAGGGAAGGGGCTGGAGTGGGTGGCCAACATAAAGCAAGATGGAAGTGAGAAGTACTATGTGGACTCTGTGAAGGGCCGATTCACCATCTCCAGAGACAACGCCAAGAACTCACTGTATCTGCAAATGAACAGCCTGAGAGCCGAGGACACGGCTGTGTATTACTGTGCGAGAGATTTAGCAGTGGCTATAAGCTGGTTCGACCCCTGGGGCCAGGGAACCCTGGTCACCGTCTCCTCAG</t>
  </si>
  <si>
    <t>﻿EVQLVESGGGLVQPGGSLRLSCAASGFTFSNYWMTWVRQAPGKGLEWVANIKQDGSEKYYVDSVKGRFTISRDNAKNSLYLQMNSLRAEDTAVYYCARDLAVAISWFDPWGQGTLVTVSS</t>
  </si>
  <si>
    <t>﻿AATTTTATGCTGACTCAGCCCCACTCTGTGTCGGAGTCTCCGGGGAAGACGGTAACCATGTCCTGCACCCGCAGCAGTGGCAGCATTGCCAGCAACTATGTGCAGTGGTACCAGCAGCGCCCGGGCAGTTCCCCCACCACTGTGATCTATGAGGATAACCAAAGACCCTCTGGGGTCCCTGATCGGTTCTCTGGCTCCATCGACAGCTCCTCCAACTCTGCCTCCCTCACCATCTCTGGACTGAAGACTGAGGACGAGGCTGACTACTACTGTCACTCTTATGATAGCCCAAGGGTGGTATTCGGCGGAGGGACCAAGCTGACCGTCCTAG</t>
  </si>
  <si>
    <t>﻿NFMLTQPHSVSESPGKTVTMSCTRSSGSIASNYVQWYQQRPGSSPTTVIYEDNQRPSGVPDRFSGSIDSSSNSASLTISGLKTEDEADYYCHSYDSPRVVFGGGTKLTVL</t>
  </si>
  <si>
    <t>﻿GAAATTGTGTTGACGCAGTCTCCAGGCACCCTGTCTTTGTCTCCAGGGGAAAGAGCCACCCTCTCCTGCAGGGCCAGTCAGAGTGTTACCAGCAGCTACTTAGCCTGGTACCAGCAGAAACCTGGCCAGGCTCCCAGGCTCCTCATCTATGGTGCATCCAGCAGGGCCACTGGCATCCCAGACAGGTTCAGTGGCAGTGGGTCTGGGACAGACTTCACTCTCACCATCAGCAGACTGGAGCCTGAAGATTTTGCAGTGTATTACTGTCAGCAGTATGGTACCTCCCGGACGTTCGGCCAAGGGACCAAGGTGGAAATCAAAC</t>
  </si>
  <si>
    <t>﻿EIVLTQSPGTLSLSPGERATLSCRASQSVTSSYLAWYQQKPGQAPRLLIYGASSRATGIPDRFSGSGSGTDFTLTISRLEPEDFAVYYCQQYGTSRTFGQGTKVEIK</t>
  </si>
  <si>
    <t>﻿CAGCTGCAGCTGCAGGAGTCGGGCCCAGGACTGGTGAAGCCTTCGGAGACCCTGTCCCTCACCTGCACTGTCTCTGGTGGCTCCATCAGCAGTGGTAGTTACTTCTGGGGCTGGATCCGCCAGCCCCCAGGGAAGGGGCTGGAGTGGATTGGGAATATCTATAATAGTGGGAGCACCTACTACAGCCCGTCCCTCAAGAGTCGAGTCACCATATCCGTAAACACGTCCAAGAACCAGTTCTCCCTGAAGATGAGCTCTGTGACCGCCGCAGACACGGCTGTGTATTACTGTGCGAGACAACCGTGGCTACGATCACAGTTTGACTACTGGGGCCAGGGAACCCTGGTCACCGTCTCCTCAG</t>
  </si>
  <si>
    <t>﻿QLQLQESGPGLVKPSETLSLTCTVSGGSISSGSYFWGWIRQPPGKGLEWIGNIYNSGSTYYSPSLKSRVTISVNTSKNQFSLKMSSVTAADTAVYYCARQPWLRSQFDYWGQGTLVTVSS</t>
  </si>
  <si>
    <t>﻿CAGGTGCAGCTGCAGGAGTCGGGCCCAGGACTGGTGAAGCCTTCGGGGACCCTGTCCCTCACCTGCGCTGTCTCTGATGGCTCCATCAGCAGTAGTAACTGGTGGAGTTGGGTCCGCCAGCCCCCAGGGAAGGGGCTGGAGTGGATTGGAGAAATCTATCATAGTGGGACCACCAACTACAAACCGTCCCTCAAGAGTCGAGTCACCATGTCAGTAGACAAGTCCAAGAACCAGTTCTCCCTGAAGGTGAGCTCTGTGACCGCCGCGGACACGGCCGTGTATTTCTGTGCGAGACTGGCGTATTTCTATGGCCCCTTTGACTATTGGGGCCAGGGAACCCTGGTCACCGTCTCCTCAG</t>
  </si>
  <si>
    <t>﻿QVQLQESGPGLVKPSGTLSLTCAVSDGSISSSNWWSWVRQPPGKGLEWIGEIYHSGTTNYKPSLKSRVTMSVDKSKNQFSLKVSSVTAADTAVYFCARLAYFYGPFDYWGQGTLVTVSS</t>
  </si>
  <si>
    <t>﻿GAGGTGCAGCTGGTGCAGTCTGGAGCAGAGGTGAAAAAGCCCGGGGAGTCTCTGAAGATCTCCTGTAAGGGTTCTGGATACAGTTTTACCACCCACTGGATCGGCTGGGTGCGCCAGATGCCCGGGAAAGGCCTGGAGTGGATGGGGATCATCTATCCCGGTGACTCTGATACCAGATACAGCCCGTCCTTCCAAGGCCAGGTCACCATCTCAGCCGACAAGTCCATCAGCACCGCCTACCTGCAGTGGAGCAGCCTGAAGGCCTCGGACAACGCCATGTATTACTGTGCGAGAGGTGGAGATTGGGAATATTGTAGTGGTGGTAGGTGCTACGCCGAGTACTTTGACTACTGGGGCCAGGGAACCCTGGTCACCGTCTCCTCAG</t>
  </si>
  <si>
    <t>﻿EVQLVQSGAEVKKPGESLKISCKGSGYSFTTHWIGWVRQMPGKGLEWMGIIYPGDSDTRYSPSFQGQVTISADKSISTAYLQWSSLKASDNAMYYCARGGDWEYCSGGRCYAEYFDYWGQGTLVTVSS</t>
  </si>
  <si>
    <t>﻿CATCCGGATGACCCAGTCTCCATCCTCCCTGTCTGCATCTGTAGGAGACAGAGTCACCATCGCTTGCCAGGCGAGTCAGGACATTAGCAACTATTTAAATTGGTATCAGCAGAAACCAGGGAAAGCCCCTAAGCTCCTGATCTACGGTGCATCCAATTTGGAAACAGGGGTCCCATCAAGGTTCAGTGGAAGTGGATCTGGGACAGATTTTACTTTCACCATCAGCAGCCTGCAGCCTGAAGATATTGCAACATATTACTGTCAACAGCATGATAATCTCCCTCCGTGGACGTTCGGCCAAGGGACCAAGGTGGAGATCAAAC</t>
  </si>
  <si>
    <t>﻿IRMTQSPSSLSASVGDRVTIACQASQDISNYLNWYQQKPGKAPKLLIYGASNLETGVPSRFSGSGSGTDFTFTISSLQPEDIATYYCQQHDNLPPWTFGQGTKVEIK</t>
  </si>
  <si>
    <t>VL1-51</t>
  </si>
  <si>
    <t>﻿CAGGTGCAGCTGGTGCAGTCTGGGGCTGAGGTGAAGAAGCCTGGGGCCTCAGTGAAGGTTTCCTGCGAGGCATCTGGATACACCTTCACCACCTACCATATGCACTGGGTGCGACAGGCCCCTGGACAAGGGCTTGAGTGGATGGGAATAATCAACCCTAGTCGTGGTAGCGCAAATTACGCACAGAAGTTCCAGGGCAGAGTCACCATGACCAGGGACACGTCCACGAGAACAGTCTATATGGAACTGAGCAGCCTGAGATCTGAAGACACGGCCCTCTATTACTGTGCGAGAGACCCTAATTACTATGATAGTAGTGGTCATAAGATCGAATACTTCCAACACTGGGGCCAGGGCACCCTGGTCACCGTCTCCTCAG</t>
  </si>
  <si>
    <t>﻿QVQLVQSGAEVKKPGASVKVSCEASGYTFTTYHMHWVRQAPGQGLEWMGIINPSRGSANYAQKFQGRVTMTRDTSTRTVYMELSSLRSEDTALYYCARDPNYYDSSGHKIEYFQHWGQGTLVTVSS</t>
  </si>
  <si>
    <t>﻿AGGTGCAGCTGGTGGAGTCTGGGGGAGGGGTGGTCCAGCCTGGGAGGTCCCTGAGACTCTCCTGTGCAGTCTCTGGATTCACTTTCAGGCACTATGCCATGCACTGGGTCCGCCAGGCTCCAGGCAAGGGACTGGAGTGGGTGGCAGTTATTACATATGATGGAAGTGATAAATACTATATAGACTCCGTGAAGGGCCGATTCACCATCTTCAGAGACAACTCCAAGAACACACTATATCTGCAAATGAGCAGCCTGAGAGCTGAGGACACGGCTGTGTATTACTGTACAAAAAATTCGATGTTGTATTGTAGTGGTGGTAGCTGCTACGGGGGCATTAGTGACTACTGGGGCCAGGGAACCCTGGTCACCGTCTCCTCAG</t>
  </si>
  <si>
    <t>﻿VQLVESGGGVVQPGRSLRLSCAVSGFTFRHYAMHWVRQAPGKGLEWVAVITYDGSDKYYIDSVKGRFTIFRDNSKNTLYLQMSSLRAEDTAVYYCTKNSMLYCSGGSCYGGISDYWGQGTLVTVSS</t>
  </si>
  <si>
    <t>﻿GACATCCAGTTGACCCAGTCTCCATCCTCCCTGTCTGCATCTGTAGGAGACAGAGTCACCATCACTTGCCGGGCAAGTCAGAGCATTAGCAGCTATTTAAATTGGTATCAGCAGAAACCAGGGAAAGCCCCTAAACTCCTGATCTATGCTGCATCCAGTTTGCAAAGTGGGGTCCCATCAAGGTTCAGTGGCAGTGGATCTGGGACAGATTTCACTCTCACCATCAGCAGTCTGCAACCTGAAGATTTTGCAACTTACTACTGTCAACAGAGTTACACTACCTCTTTCGGCCCTGGGACCAAAGTGGATATCAAAC</t>
  </si>
  <si>
    <t>﻿DIQLTQSPSSLSASVGDRVTITCRASQSISSYLNWYQQKPGKAPKLLIYAASSLQSGVPSRFSGSGSGTDFTLTISSLQPEDFATYYCQQSYTTSFGPGTKVDIK</t>
  </si>
  <si>
    <t>﻿GAAGTGCAGCTGGTGGAGTCTGGGGGAGGCTTGGTACAGCCTGGCAGGTCCCTGAGACTCTCCTGTGCAGCCTCTGGATTCACCTTTGATGATTATGCCATGCACTGGGTCCGGCAAGCTCCAGGGAAGGGCCTGGAGTGGGTCTCAGGTATTAGTTGGAATAGTGGTCGCATAGACTATGCGGACTCTGTGAAGGGCCGATTCACCATCTCCAGAGACAACGCCAAGAACTCCCTGTATCTGCAAATGAACAGTCTGAGAGCTGAGGACACGGCCTTGTATTACTGTGCAAAAGTCAGTACGGTGACTACTTATCTGATGGGGTACTTCGATCTCTGGGGCCGTGGCACCCTGGTCACCGTCTCCTCAG</t>
  </si>
  <si>
    <t>﻿EVQLVESGGGLVQPGRSLRLSCAASGFTFDDYAMHWVRQAPGKGLEWVSGISWNSGRIDYADSVKGRFTISRDNAKNSLYLQMNSLRAEDTALYYCAKVSTVTTYLMGYFDLWGRGTLVTVSS</t>
  </si>
  <si>
    <t>﻿GAAATAGTGATGACGCAGTCTCCAGCCACCCTGTCTGTGTCTCCAGGGGAAAGAGCCACCCTCTCCTGCAGGGCCAGTCAGAGTGTTAGCAGCAACTTAGCCTGGTTCCAGCAGAAACCTGGCCAGGCTCCCAGGCTCCTCATCTATGGTGCATCCACCAGGGCCACTGGTATCCCAGCCAGGTTCAGTGGCAGTGGGTCTGGGACAGAGTTCATTCTCACCATCAGCAGCCTGCAGTCTGAAGATTTTGCAGTTTATTACTGTCAGCTGTATAGTTACTGGCCTCCGGAGAGCAGTTTTGGCCAGGGGACCAAGCTGGAGATCAAAC</t>
  </si>
  <si>
    <t>﻿EIVMTQSPATLSVSPGERATLSCRASQSVSSNLAWFQQKPGQAPRLLIYGASTRATGIPARFSGSGSGTEFILTISSLQSEDFAVYYCQLYSYWPPESSFGQGTKLEIK</t>
  </si>
  <si>
    <t>﻿CAGGTGCAGCTGGTGCAGTCTGGGGCTGAGGTGAAGAAGCCTGGGGCCTCAGTGAAGGTTTCCTGCAAGACGTCTGGAGACACCTTCACAAACCACTATATGCACTGGGTGCGACAGGCCCCTGGACAAGGGCTTGAGTGGATGGGAATAATCAACCCTAGCGCTGGTAGCACAAGCTACGCACAGAAGTTCCAGGGCAGAGTCACCATGACCAGGGACACGTCCACGAGCACAGTCTACATGGAGCTGAGCAGCCTGAGATCTGAGGACACGGCCGTGTATTACTGTGCGAGAGATATTGTATTTATACCAGCCCTTGATGCTTTTGATATCTGGGGCCAAGGGACAATGGTCACCGTCTCTTCAG</t>
  </si>
  <si>
    <t>﻿QVQLVQSGAEVKKPGASVKVSCKTSGDTFTNHYMHWVRQAPGQGLEWMGIINPSAGSTSYAQKFQGRVTMTRDTSTSTVYMELSSLRSEDTAVYYCARDIVFIPALDAFDIWGQGTMVTVSS</t>
  </si>
  <si>
    <t>﻿CAGGTCCAGCGGGTGCAGTCTGGGGCTGAGGTGAAGAAGCCTGGGTCCTCGGTGAAGGTCTCCTGCAAGGCTTCTGGAGGCACCTTCAGCAGCTATGCTTTCAGCTGGGTGCGACAGGCCCCTGGACAAGGGCTTGAGTGGATGGGAGGGATCATCCCTATCCTTCGGATAGCAGACTACGCACAGAAGTTCCAGGGCAGAGTCACGATTACCGCGGACAAATCCACGAGCACAGCCTTCATGGAGCTGAGCAGCCTGAGATCTGAGGACACGGCCGTGTATTACTGTGCGAGGGGACAGATTGAACTAGTACCAGCTGCTAGGGTAGACTACTTTGACTACTGGGGCCAGGGAACCCTGGTCACCGTCTCCTCAG</t>
  </si>
  <si>
    <t>﻿QVQRVQSGAEVKKPGSSVKVSCKASGGTFSSYAFSWVRQAPGQGLEWMGGIIPILRIADYAQKFQGRVTITADKSTSTAFMELSSLRSEDTAVYYCARGQIELVPAARVDYFDYWGQGTLVTVSS</t>
  </si>
  <si>
    <t>﻿CAGTCTGTGCTGACTCAGCCACCCTCAGCGTCTGGGACCCCCGGCCAGAGGGTCACCATCTCTTGTTCTGGAAGCAGCTCCAACATCGGAACTAATACTGTAAACTGGTACCAGCAGCTCCCAGGAACGGCCCCCAAACTCCTCATCTATAGTAATTATCAGCGGCCCTCAGGGGTCCCTGACCGATTCTCTGGCTCCAAGTCTGGCACCTCAGCCTCCCTGGCCATCAGTGGGCTCCAGTCTGAGGATGAGGCTGATTATTACTGTGCAGCATGGGATGACAGCCTGAATGGTCCGAAGTGGGTGTTCGGCGGAGGGACCAAGCTGACCGTCCTAG</t>
  </si>
  <si>
    <t>﻿QSVLTQPPSASGTPGQRVTISCSGSSSNIGTNTVNWYQQLPGTAPKLLIYSNYQRPSGVPDRFSGSKSGTSASLAISGLQSEDEADYYCAAWDDSLNGPKWVFGGGTKLTVL</t>
  </si>
  <si>
    <t>﻿CAGTCTGCCCTGACTCAGCCTGCCTCCGTGTCTGGGTCTCCTGGACAGTCGATCACCATCTCCTGCACTGGAACCAGCAGTGACGTTGGTGGTTATAACTATGTCTCCTGGTACCAACAACACCCAGGCAAAGCCCCCAAACTCATGATTTATGATGTCAGTGATCGGCCCTCAGGGGTTTCTAATCGCTTCTCTGGCTCCAAGTCTGGCAACACGGCCTCCCTGACCATCTCTGGGCTCCAGGCTGAGGACGAGGCTGATTATTACTGCAGCTCATATACAAGCAGCAGCTCTTATGTCTTCGGAACTGGGACCAAGGTCACCGTCCTAG</t>
  </si>
  <si>
    <t>﻿QSALTQPASVSGSPGQSITISCTGTSSDVGGYNYVSWYQQHPGKAPKLMIYDVSDRPSGVSNRFSGSKSGNTASLTISGLQAEDEADYYCSSYTSSSSYVFGTGTKVTVL</t>
  </si>
  <si>
    <t>﻿CAGTCTGCCCTGACTCAGCCTCCCTCCGCGTCCGGGTCTCCTGGACAGTCAGTCACCATCTCCTGCACTGGAACCAGCAGTGACGTTGGTGGTTATAACTATGTCTCCTGGTACCAACAGCACCCAGGCAAAGCCCCCAAACTCATGATTTATGAGGTCAGTAAGCGGCCCTCCGGGGTCCCTGGTCGCTTCTCTGGCTCCAAGTCTGGCAACACGGCCTCCCTGACCGTCTCTGGGCTCCAGGCTGAGGATGAGGCTGATTATTACTGCAGCTCATATGCAGGCAGCAACAATTGGGTCTTCGGAACTGGGACCAAGGTCACCGCCCTAG</t>
  </si>
  <si>
    <t>﻿QSALTQPPSASGSPGQSVTISCTGTSSDVGGYNYVSWYQQHPGKAPKLMIYEVSKRPSGVPGRFSGSKSGNTASLTVSGLQAEDEADYYCSSYAGSNNWVFGTGTKVTAL</t>
  </si>
  <si>
    <t>VL1-47</t>
  </si>
  <si>
    <t>﻿CAGTCTGTGCTGACTCAGCCACCCTCAGCGTCTGGGACCCCCGGGCAGAGGGTCACCATCTCTTGTTCTGGAAGCAGCTCCAACATCGGCAGTAATTTTGTATACTGGTACCAACAACTCCCAGGAACGGCCCCCAAACTCCTCATCTATAGTAATAATCAGCGGCCCTCAGGGGTCCCTGACCGATTCTCTGGCTCCAAGTCTGGCACCTCAGCCTCCCTGGCCATCAGTGGGCTCCGGTCCGAGGATGAGGCTGATTATTACTGTGCAGCATGGGATGACAGCCTGAGTGGCCATGTGGTCTTCGGCGGAGGGACCAAGCTGACCGTCCTAG</t>
  </si>
  <si>
    <t>﻿QSVLTQPPSASGTPGQRVTISCSGSSSNIGSNFVYWYQQLPGTAPKLLIYSNNQRPSGVPDRFSGSKSGTSASLAISGLRSEDEADYYCAAWDDSLSGHVVFGGGTKLTVL</t>
  </si>
  <si>
    <t>﻿CAGTCTGCCCTGACTCAGCCTGCCTCCGTGTCTGAATCTCCTGGACAGTCGATCACCATCTCCTGCACTGGAACCAGCAGTGACGTTGGTGGTTATAACTATGTCTCCTGGTACCAACACCACCCAGGCAAAGCCCCCCAACTCATGATTTTTGATGTCACTAATCGGCCCTCAGGAGTTTCTAGTCGCTTCTCTGGCTCCAAGTCTGGCAACACGGCCTCCCTGACCATCTCTGGGCTCCAGGCTGAGGACGAGGCTGATTATTACTGCAGCTCATATACAAGTAGCAGTAACACGGTGATTTTCGGCGGAGGGACCAAACTCACCGTCCTAG</t>
  </si>
  <si>
    <t>﻿QSALTQPASVSESPGQSITISCTGTSSDVGGYNYVSWYQHHPGKAPQLMIFDVTNRPSGVSSRFSGSKSGNTASLTISGLQAEDEADYYCSSYTSSSNTVIFGGGTKLTVL</t>
  </si>
  <si>
    <t>﻿CAGTCTGCCCTGACTCAGCCTGCCTCCGTGTCTGGGTCTCCTGGACAGTCGATCACCATCTCCTGCACTGGAACCAGCAGTGACGTTGGTGGTTATAACTATGTCTCCTGGTACCAACAGCACCCAGGCAAAGCCCCCAAACTCATGATTTATGAGGTCAGTAATCGGCCCTCAGGGGTTTCTAATCGCTTCTCTGGCTCCAAGTCTGGCAACACGGCCTCCCTGACCATCTCTGGGCTCCAGGCTGAGGACGAGGCTGATTATTACTGCAGCTCATATACAAGCAGCAGCACTCTCTATTATGTCTTCGGAACTGGGACCAAGGTCACCGTCCTAG</t>
  </si>
  <si>
    <t>﻿QSALTQPASVSGSPGQSITISCTGTSSDVGGYNYVSWYQQHPGKAPKLMIYEVSNRPSGVSNRFSGSKSGNTASLTISGLQAEDEADYYCSSYTSSSTLYYVFGTGTKVTVL</t>
  </si>
  <si>
    <t>﻿TCCTATGAGCTGACTCAGCCACCCTCGGTGTCAGTGGCCCCAGGAAAGACGGCCAGGATTACCTGTGGGGGAAACAACATTGGAAGTAAAAGTGTGCACTGGTACCAGCAGAAGCCAGGCCAGGCCCCTGTGCTGGTCGTCTATGATGATAGCGACCGGCCCTCAGGGATCCCTGAGCGATTCTCTGGCTCCAACTCTGGGAACACGGCCACCCTGACCATCAGCAGGGTCGAAGCCGGGGATGAGGCCGACTATTACTGTCAGGTGTGGGATAGTAGTAGTGACCCTGTGGTATTCGGCGGAGGGACCAAGCTGACCGTCCTAG</t>
  </si>
  <si>
    <t>﻿SYELTQPPSVSVAPGKTARITCGGNNIGSKSVHWYQQKPGQAPVLVVYDDSDRPSGIPERFSGSNSGNTATLTISRVEAGDEADYYCQVWDSSSDPVVFGGGTKLTVL</t>
  </si>
  <si>
    <t>﻿CAGTCTGCCCTGACTCAGCCTGCCTCCGTGTCTGGGTCTCCTGGACAGTCGATCACCATCTCCTGCACTGGAACCAGCAGTGACGTTGGTGGTTATAACTATGTCTCCTGGTACCAACAGCATCCAGGCAAAGCCCCCAAACTCATGATTTATGATGTCAGTAATCGGCCCTCAGGGGTTTCTAATCGCTTCTCTGGCTCCAAGTCTGGCAACACGGCCTCCCTGACCATCTCTGGGCTCCAGGCTGAGGACGAGGCTGATTATTACTGCAGCTCATATACAAGCAGCAGCACTGTGGTGTTCGGCGGAGGGACCAAGCTGACCGTCCTAG</t>
  </si>
  <si>
    <t>﻿QSALTQPASVSGSPGQSITISCTGTSSDVGGYNYVSWYQQHPGKAPKLMIYDVSNRPSGVSNRFSGSKSGNTASLTISGLQAEDEADYYCSSYTSSSTVVFGGGTKLTVL</t>
  </si>
  <si>
    <t>VL2-23</t>
  </si>
  <si>
    <t>﻿CTGACTCAGCCTGCCTCCGTGTCTGGGTCTCCTGGACAGTCGATCACCATCTCCTGCACTGGATCCAGCAGTGATGTTGGGAGTTATAACCTTGTCTCCTGGTACCAACAGCACCCAGGCAAAGCCCCCAAACTCATGATTTATGAGGTCAGTAGGCGGCCCTCAGGGGTTTCTAATCGCTTCTCTGGCTCCAAGTCTGGCAACACGGCCTCCCTGACAATCTCTGGGCTCCAGGCTGAGGACGAGGCTGATTATTACTGCTGCTCATATGCAGGTAGTAGCACTTGGGAGGTGTTATTCGGCGGAGGGACCAAGCTGACCGTCCTAG</t>
  </si>
  <si>
    <t>﻿LTQPASVSGSPGQSITISCTGSSSDVGSYNLVSWYQQHPGKAPKLMIYEVSRRPSGVSNRFSGSKSGNTASLTISGLQAEDEADYYCCSYAGSSTWEVLFGGGTKLTVL</t>
  </si>
  <si>
    <t>﻿CAGCTGCAGCTGCAGGAGTCGGGCCCAGGACTGGTGAAGCCTTCGGAGACCCTGTCTCTCATCTGCACTGTCTCTGCTGGCTCCATCAGCAGTAGTCGCTACTACTGGGGCTGGATCCGCCAGCCCCCAGGGAAGGGGCTGGAATGGATTGGGAGTATCTATTATAGTGGGAGTACCTACTACAACCCGTCCCTCAAGAGTCGAGTCACCATATCCGTAGACACATCCAAGAACCAGTTCTCCCTGGACCTTAGCTCTGTGACCGCCGCAGACACGGCTGTGTATTACTGTGCGAGGCTCTTGGGAGGAGCTGACTACTGGGGCCAGGGAATCCTGGTCACCGTCTCCTCAG</t>
  </si>
  <si>
    <t>﻿QLQLQESGPGLVKPSETLSLICTVSAGSISSSRYYWGWIRQPPGKGLEWIGSIYYSGSTYYNPSLKSRVTISVDTSKNQFSLDLSSVTAADTAVYYCARLLGGADYWGQGILVTVSS</t>
  </si>
  <si>
    <t>JR186</t>
  </si>
  <si>
    <t>JR187</t>
  </si>
  <si>
    <t>JR188</t>
  </si>
  <si>
    <t>JR189</t>
  </si>
  <si>
    <t>JR190</t>
  </si>
  <si>
    <t>JR191</t>
  </si>
  <si>
    <t>JR192</t>
  </si>
  <si>
    <t>JR193</t>
  </si>
  <si>
    <t>JR194</t>
  </si>
  <si>
    <t>JR195</t>
  </si>
  <si>
    <t>JR196</t>
  </si>
  <si>
    <t>JR197</t>
  </si>
  <si>
    <t>JR307</t>
  </si>
  <si>
    <t>JR308</t>
  </si>
  <si>
    <t>JR309</t>
  </si>
  <si>
    <t>JR310</t>
  </si>
  <si>
    <t>JR311</t>
  </si>
  <si>
    <t>&gt;1000</t>
  </si>
  <si>
    <t>JR088</t>
  </si>
  <si>
    <t>VH6-1</t>
  </si>
  <si>
    <t>﻿CAGGTACAGCTGCAGCAGTCAGGTCCAGGACTGGTGAAGCCCTCGCAGACCCTCTCACTCACCTGTGCCATCTCCGGGGACAGTGTCTCTAGCGACAGTGCTGCTTGGAACTGGATCAGGCAGTCCCCATCGAGAGGCCTTGAGTGGCTGGGAAGGACATACTACAGGTCCAAGTGGTCTAATGATTATGAAGTATCTGTGAAAAGTCGAATAACAATCAACCCAGACACATCCAAGAACCAGTTCTCCCTGCAGCTGAACTCTGTGACTCCCGAGGACACGGCTGTGTATTACTGCGCGAAACAGCAGCTGGTACTCGATGATGCTTTTGATATCTGGGGCCAAGGGACAATGGTCACCGTCTCTTCAG</t>
  </si>
  <si>
    <t>﻿QVQLQQSGPGLVKPSQTLSLTCAISGDSVSSDSAAWNWIRQSPSRGLEWLGRTYYRSKWSNDYEVSVKSRITINPDTSKNQFSLQLNSVTPEDTAVYYCAKQQLVLDDAFDIWGQGTMVTVSS</t>
  </si>
  <si>
    <t>﻿CAGTCTGCCCTGACTCAGCCTCGCTCAGTGTCCGGGTCTCCTGGACAGTCAGTCACCATCTCCTGCACTGGAACCAGCAGTGATGTTGGTGGTCATAACTATGTCTCCTGGTACGAACAGCACCCAGGCAAAGCCCCCAAACTCATGATGTATGATGTCAGTAAGCGGCCCTCAGGGGTCCCTGATCGCTTCTCTGGCTCCAAGTCTGGCAACACGGCCTCCCTGACCATCTCTGGGCTCCAGGCTGAGGATGAGGCTGATTATTACTGCTGCTCATATGCAGGCAGCTACATTTGGGTGTTCGGCGGAGGGACCAAGCTGACCGTCCTAG</t>
  </si>
  <si>
    <t>﻿QSALTQPRSVSGSPGQSVTISCTGTSSDVGGHNYVSWYEQHPGKAPKLMMYDVSKRPSGVPDRFSGSKSGNTASLTISGLQAEDEADYYCCSYAGSYIWVFGGGTKLTVL</t>
  </si>
  <si>
    <t>JR169</t>
  </si>
  <si>
    <t>JR170</t>
  </si>
  <si>
    <t>JR146</t>
  </si>
  <si>
    <t>JR147</t>
  </si>
  <si>
    <t>JR148</t>
  </si>
  <si>
    <t>JR149</t>
  </si>
  <si>
    <t>JR150</t>
  </si>
  <si>
    <t>JR151</t>
  </si>
  <si>
    <t>JR152</t>
  </si>
  <si>
    <t>JR171</t>
  </si>
  <si>
    <t>JR172</t>
  </si>
  <si>
    <t>JR173</t>
  </si>
  <si>
    <t>JR174</t>
  </si>
  <si>
    <t>JR175</t>
  </si>
  <si>
    <t>JR176</t>
  </si>
  <si>
    <t>JR177</t>
  </si>
  <si>
    <t>JR179</t>
  </si>
  <si>
    <t>JR180</t>
  </si>
  <si>
    <t>JR153</t>
  </si>
  <si>
    <t>JR154</t>
  </si>
  <si>
    <t>JR155</t>
  </si>
  <si>
    <t>JR156</t>
  </si>
  <si>
    <t>JR157</t>
  </si>
  <si>
    <t>JR158</t>
  </si>
  <si>
    <t>JR159</t>
  </si>
  <si>
    <t>JR160</t>
  </si>
  <si>
    <t>JR161</t>
  </si>
  <si>
    <t>JR162</t>
  </si>
  <si>
    <t>JR312</t>
  </si>
  <si>
    <t>JR313</t>
  </si>
  <si>
    <t>JR314</t>
  </si>
  <si>
    <t>JR315</t>
  </si>
  <si>
    <t>JR316</t>
  </si>
  <si>
    <t>JR317</t>
  </si>
  <si>
    <t>JR318</t>
  </si>
  <si>
    <t>JR319</t>
  </si>
  <si>
    <t>JR320</t>
  </si>
  <si>
    <t>JR321</t>
  </si>
  <si>
    <t>JR322</t>
  </si>
  <si>
    <t>JR323</t>
  </si>
  <si>
    <t>JR324</t>
  </si>
  <si>
    <t>JR325</t>
  </si>
  <si>
    <t>JR326</t>
  </si>
  <si>
    <t>JR327</t>
  </si>
  <si>
    <t>JR328</t>
  </si>
  <si>
    <t>JR329</t>
  </si>
  <si>
    <t>JR330</t>
  </si>
  <si>
    <t>JR331</t>
  </si>
  <si>
    <t>JR332</t>
  </si>
  <si>
    <t>JR333</t>
  </si>
  <si>
    <t>JR334</t>
  </si>
  <si>
    <t>JR335</t>
  </si>
  <si>
    <t>JR336</t>
  </si>
  <si>
    <t>JR337</t>
  </si>
  <si>
    <t>JR338</t>
  </si>
  <si>
    <t>JR339</t>
  </si>
  <si>
    <t>JR340</t>
  </si>
  <si>
    <t>JR341</t>
  </si>
  <si>
    <t>JR342</t>
  </si>
  <si>
    <t>N.A.</t>
  </si>
  <si>
    <t>﻿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GCTCACTTTCGGCGGAGGGACCAAGGTGGAAATCAAAC</t>
  </si>
  <si>
    <t>﻿EIVLTQSPGTLSLSPGERATLSCRASQSVSSSYLAWYQQKPGQAPRLLIYGASSRATGIPDRFSGSGSGTDFTLTISRLEPEDFAVYYCQQYGSSPLTFGGGTKVEIK</t>
  </si>
  <si>
    <t>﻿GAGGTGCAGCTGGTGGAGTCCGGGGGAGGCCTAGTTCAGCCGGGGGGGTCCCTGAGACTCTCCTGTGAAGTCTCTGGATTCACCTTCAGTAATTATTGGATGCACTGGGTCCGCCAAGCTCCAGGGAAGGGGCTGGTTTGGGTCTCACGTGTTGATAGTGATGGAAATAGCACAACATACGCGGACTCCGTGAACGGCCGATTCACCATCTCCAGAGACAACGCCAAGAACACGCTGTATCTGCAAATGAAGAGTCTGAGAGCCGAGGACACGGCTATATATTACTGTACAAGAGATTGTGAGAACTGCAGACATTGGTACTTTGATCTCTGGGGCCGGGGCACCCTGGTCACCGTCTCCTC</t>
  </si>
  <si>
    <t>﻿EVQLVESGGGLVQPGGSLRLSCEVSGFTFSNYWMHWVRQAPGKGLVWVSRVDSDGNSTTYADSVNGRFTISRDNAKNTLYLQMKSLRAEDTAIYYCTRDCENCRHWYFDLWGRGTLVTVS</t>
  </si>
  <si>
    <t>﻿TCCTATGAGCTGACTCAGCCACCCTCGGTGTCAGTGACCCCAGGACAGACGGCCAGGATTGCCTGTGGGGGCAACAACATTGGAACTAAAGGTGTCCACTGGTACCAGCAGAGGCCAGGCCAGGCCCCAGTTCTGGTCGTCTATGATGATGAGAACCGGCCCTCAGGGATCCCTGAGCGATTCTCTGGCTCCAACTCTGGGGACACGGCCACCCTGATCATCACCTGGGTCGAAGCCGGGGATGAGGCCGACTATTACTGTCAGGTGTGGCATGGCCTTAGTGATCATCCGGTGTTCGGCGGAGGGACCAGGCTGACCGTCCTAG</t>
  </si>
  <si>
    <t>﻿SYELTQPPSVSVTPGQTARIACGGNNIGTKGVHWYQQRPGQAPVLVVYDDENRPSGIPERFSGSNSGDTATLIITWVEAGDEADYYCQVWHGLSDHPVFGGGTRLTVL</t>
  </si>
  <si>
    <t>﻿CAGGTGCAGCTGGTGGAGTCTGGGGGAGGCGTGGTCCAGCCTGGGAGGTCCCTGAGACTCTCCTGTGCAGCCTCTGGATTCACCTTCAGTAGCTATGGCATGCACTGGGTCCGCCAGGCTCCAGGCAAGGGGCTGGAGTGGGTGGCAGTTATATCATATGATGGAAGTAATAAATACTATGCAGACTCCCTGAAGGGCCGATTCACCATCTCCAGAGACAATTCCAAGAACACGCTGTATCTGCAAATGAACAGCCTGAGAGCTGAGGACACGGCTGTGTATTACTGTGCGAAGGAGGGTCGAGGGACGTATTACTATGGTTCAGGGAGTTGTCCCGGGGGCTACTGGGGCCAGGGAACCCTGGTCACCGTCTCCTCAG</t>
  </si>
  <si>
    <t>﻿QVQLVESGGGVVQPGRSLRLSCAASGFTFSSYGMHWVRQAPGKGLEWVAVISYDGSNKYYADSLKGRFTISRDNSKNTLYLQMNSLRAEDTAVYYCAKEGRGTYYYGSGSCPGGYWGQGTLVTVSS</t>
  </si>
  <si>
    <t>﻿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CCCCACCTTCGGCCAAGGGACACGACTGGAGATTAAAC</t>
  </si>
  <si>
    <t>﻿DIQMTQSPSSLSASVGDRVTITCQASQDISNYLNWYQQKPGKAPKLLIYDASNLETGVPSRFSGSGSGTDFTFTISSLQPEDIATYYCQQYDNLPPTFGQGTRLEIK</t>
  </si>
  <si>
    <t>﻿GAAGTGCAGCTGGTGGAGTCTGGGGGAGGCTTGGTACAGCCTGGCAGGTCCCTGAGACTCTCCTGTGCAGCCTCTGGATTCACCTTTGATGATTATGCCATACACTGGGTCCGGCAAGCTCCAGGGAAGGGCCTGGAGTGGGTCTCAGGTTCTAGTTGGAATAGTGGTACCATAGGCTATGCGGACTCTGTGAAGGGCCGATTCACCATCTCCAGAGACAACGCCAAGAATTCCCTGTATCTGCAAATGAACAGTCTGAGAGCTGAGGACACGGCCTTGTATTACTGTGCAAAAGATTGGGGTACCGGTGACTACAATTCGTACTACTTTGACTACTGGGGCCAGGGAACCCTGGTCACCGTCTCCTCAG</t>
  </si>
  <si>
    <t>﻿EVQLVESGGGLVQPGRSLRLSCAASGFTFDDYAIHWVRQAPGKGLEWVSGSSWNSGTIGYADSVKGRFTISRDNAKNSLYLQMNSLRAEDTALYYCAKDWGTGDYNSYYFDYWGQGTLVTVSS</t>
  </si>
  <si>
    <t>﻿TCCTATGAGCTGACACAGCCACCCTCGGTGTCAGTGGCCCCAGGAAAGACGGCCAGGATTACCTGTGGGGGAAACAACATTGGAAGTAAAAGTGTGCACTGGTACCAGCAGAAGCCAGGCCAGGCCCCTGTGGTGGTCGTCTATGATGATAGCGACCGGCCCTCAGGGAACCCTGAGCGATTCTCTGGCTCCAACTCTGGGAACACGGCCACCCTGACCATCAGGAGGGTCGAAGCCGGGGATGAGGCCGACTATTACTGTCAGGTGTGGGATAGTAATAGTGATCAGTATGTCTTCGGAACTGGGACCAAGGTCACCGTCCTAG</t>
  </si>
  <si>
    <t>﻿SYELTQPPSVSVAPGKTARITCGGNNIGSKSVHWYQQKPGQAPVVVVYDDSDRPSGNPERFSGSNSGNTATLTIRRVEAGDEADYYCQVWDSNSDQYVFGTGTKVTVL</t>
  </si>
  <si>
    <t>﻿GAGGTGCAGCTGGTGGAGTCTGGAGGAGGCTTGATCCAGCCTGGGGGGTCCCTGAGACTCTCCTGTGCAGCCTCTGGGTTCACCGTCAGTAGCAACTACATGAGCTGGGTCCGCCAGGCTCCAGGGAAGGGGCTGGAGTGGGTCTCAGTTATTTATAGCGGTGGTAGCACATACTACGCAGACTCCGTGAAGGGCCGATTCACCATCTCCAGAGACAATTCCAAGAACACGCTGTATCTTCAAATGAACAGCCTGAGAGCCGAGGACACGGCCGTGTATTACTGTGCGAGAGGTGACCCGTCGGACTACTACTACTACGGTATGGACGTCTGGGGCCAAGGGACCACGGTCACCGTCTCCTCA</t>
  </si>
  <si>
    <t>﻿EVQLVESGGGLIQPGGSLRLSCAASGFTVSSNYMSWVRQAPGKGLEWVSVIYSGGSTYYADSVKGRFTISRDNSKNTLYLQMNSLRAEDTAVYYCARGDPSDYYYYGMDVWGQGTTVTVSS</t>
  </si>
  <si>
    <t>﻿CAGTCTGTGCTGACTCAGCCGCCCTCAGTGTCTGGGGCCCCAGGGCAGAGGGTCACCATCTCCTGCACTGGGAGCAGCTCCAACATCGGGGCAGGTTATGATGTACACTGGTACCAGCAGCTTCCAGGAACAGCCCCCAAACTCCTCATCTATGGTAACAGCAATCGGCCCTCAGGGGTCCCTGACCGATTCTCTGGCTCCAAGTCTGGCACCTCAGCCTCCCTGGCCATCACTGGGCTCCAGGCTGAGGATGAGGCTGATTATTACTGCCAGTCCTATGACAGCAGCCTGAGTGGTTCGGGGGTCTTCGGAACTGGGACCAAGGTCACCGTCCTAG</t>
  </si>
  <si>
    <t>﻿QSVLTQPPSVSGAPGQRVTISCTGSSSNIGAGYDVHWYQQLPGTAPKLLIYGNSNRPSGVPDRFSGSKSGTSASLAITGLQAEDEADYYCQSYDSSLSGSGVFGTGTKVTVL</t>
  </si>
  <si>
    <t>﻿CAGTCTGTGCTGACTCAGCCACCCTCAGCGTCTGGGACCCCCGGGCAGAGGGTCACCATCTCTTGTTCTGGAAGCAGCTCCAACATCGGAAGTAATACTGTAAACTGGTACCAGCAGCTCCCAGGAACGGCCCCCAAACTCCTCATCTATAATAATGATCAGCGGCCCTCAGGGGTCCCTGACCGATTCTCTGGCTCCAAGTCTGGCACCTCAGCCTCCCTGGCCATCAGCGGGCTCCAGTCTGAGGATGAGGCTGATTATTACTGTGCGGCATGGGATGACAGCCTGAATGGTCCGGTATTCGGCGGAGGGACCAAGGTGACCGTCCTAG</t>
  </si>
  <si>
    <t>﻿QSVLTQPPSASGTPGQRVTISCSGSSSNIGSNTVNWYQQLPGTAPKLLIYNNDQRPSGVPDRFSGSKSGTSASLAISGLQSEDEADYYCAAWDDSLNGPVFGGGTKVTVL</t>
  </si>
  <si>
    <t>﻿CAGGTGCAGCTGGTGCAGTCTGGGGCTGAAGTGAAGAAGCCTGGGGCCTCAGTGAAGGTCTCCTGCAAGACTTCTGGATACACCTTCACCAACTACTTTGTGCACTGGGTGCGACAGGCCCCTGGACAAGGGCTTGAGTGGATGGGATGGATCAACCCTAACAGTGGTGGCACAAACTATGCACAGACGTTTCAGGCCTGGGTCACCATGACCAGGGACACGTCCATCAACACAGCCTACATGGAGCTGAGCAGGCTGACGTCCGACGACACGGCCGTTTATTACTGTGCGAGAGATCTGTCGTTTTCGATTGTTCGGGGAGTTATGGGCTACTGGGGCCAGGGAACACTGGTCACCGTCTCCTCAG</t>
  </si>
  <si>
    <t>﻿QVQLVQSGAEVKKPGASVKVSCKTSGYTFTNYFVHWVRQAPGQGLEWMGWINPNSGGTNYAQTFQAWVTMTRDTSINTAYMELSRLTSDDTAVYYCARDLSFSIVRGVMGYWGQGTLVTVSS</t>
  </si>
  <si>
    <t>﻿GAGGTGCAGCTGTTGGAGTCCGGGGGAGGGTTGATTCCGCCGGGGGGGTCCCTGAGACTCTCCTGTGCAGCCTCTGGATTCACCTTTAGCAGCTATGCCATGAGCTGGGTCCGCCAGGCTCCAGGGAAGGGGCTGGAGTGGGTCTCAGGTATTAGTGGCAGTGGGACTGACACAGACGAAGGAGACTCCGTGAAGGGCCGGTTCACCATCTCCAGAGACAATTCCAAGAACACCCTGTGGCTGCAAATTCACACCCTGAGAGTCGAGGACACGGCCATATATTACTGTGCGAAAGCCTCTCGCGGGTATGTCAGTAATTTCGACTACTTCGACCGCTGGGGCCAGGGAACCCTGGTCACCGTCTCCTCAG</t>
  </si>
  <si>
    <t>﻿EVQLLESGGGLIPPGGSLRLSCAASGFTFSSYAMSWVRQAPGKGLEWVSGISGSGTDTDEGDSVKGRFTISRDNSKNTLWLQIHTLRVEDTAIYYCAKASRGYVSNFDYFDRWGQGTLVTVSS</t>
  </si>
  <si>
    <t>﻿TCCTATGAGCTGACTCAGCCACCCTCGGTGTCAGTGGCCCCAGGAGAGACGGCCAAGATTACCTGTGGGGGAGACAACATTGGAACTAAAAGTGTGCACTGGTACCTACAGAAGGCAGGCCAGGCCCCTGTCCTGGTCATCTCTGATGATAGCAACCGGCCCTCTGGGATCCCTGAGCGATTCTCTGGCTCCAACTCTGGGAACACGGCCACCCTGACCATCAACAGGGTCGAAGGTGGGGATGAGGCCGACTATTATTGTCAGGTGTGGACTTCCTTCGGAGCTGGGACCAGGGTCACCGTCATAG</t>
  </si>
  <si>
    <t>﻿SYELTQPPSVSVAPGETAKITCGGDNIGTKSVHWYLQKAGQAPVLVISDDSNRPSGIPERFSGSNSGNTATLTINRVEGGDEADYYCQVWTSFGAGTRVTVI</t>
  </si>
  <si>
    <t>﻿GAGGTGCAGCTGTTGGAGTCTGGGGGAAACTTGGTACAGCCTGGGGGGTCCCTGAGACTCTCCTGTGCAGCCTCTGGATTCACCTTTAGCAGCTATGCCATGGGCTGGGTCCGCCAGGCCCCAGGGAAGGGGCTGGAGTGGGTCGCAGGTATTAGTGGTAGTGGTGGTAGTACATATTACGCAGACTCCGTGAAGGGCCGGTTCACCATCTCCAGAGACAATTCCAAGAACACGCTGTATCTGCAAATGAGCAGCCCGAGAGGCGAGGACACGGCCGTATATTACTGTGCGAAAGACATGGGCGATATTCCGCCCCGCGATGTCTTTGATATCTGGGGCCAGGGGACAATGGTCACCGTCTCTTCAG</t>
  </si>
  <si>
    <t>﻿EVQLLESGGNLVQPGGSLRLSCAASGFTFSSYAMGWVRQAPGKGLEWVAGISGSGGSTYYADSVKGRFTISRDNSKNTLYLQMSSPRGEDTAVYYCAKDMGDIPPRDVFDIWGQGTMVTVSS</t>
  </si>
  <si>
    <t>﻿TCCTATGAGCTGACTCAGCCACCCTCGGTGTCAGTGGCCCCAGGACAGACGGCCAGGCTTACCTGTGGGGGAGACAACATTGGAAGTAAAAACGTGCACTGGTACCAGCAGAAGCCAGGCCAGGCCCCTGTGCTGGTCGTCTATGATGATAGCGACCGGCCCTCAGGGATCCCTGAGCGATTCTCTGGCTCCAACTCTGGGAACACGGCCACCCTGACCATCAGCGGGGTCGAAGCCGGGGATGAGGCCGACTATTACTGTCAGGTGTGGGATGGTAATAGTGATCATTTTTATGTCTTCGGAACTGGGACCAAGGTCTCCGTCCT</t>
  </si>
  <si>
    <t>﻿SYELTQPPSVSVAPGQTARLTCGGDNIGSKNVHWYQQKPGQAPVLVVYDDSDRPSGIPERFSGSNSGNTATLTISGVEAGDEADYYCQVWDGNSDHFYVFGTGTKVSV</t>
  </si>
  <si>
    <t>﻿CAGGTGCAGCTGCAGGAGTCGGGCCCAGGACTGGTGAAGCCTTCACAGACCCTGTCCCTCACCTGCACTGTCTCTGGTGGCTCCATCAACAGTAAAAATCTCTACTGGAGCTGGATCCGGCAGCCCGCCGGGAAGGGACTGGAGTGGATTGGGCGTATCTACACCAGCGGGAGCACCAAATACAGCCCCTCCCTCAAGAGTCGAGTCACCATATCACTTGACACGTCCAAGAACCAGTTCTCCCTGAGGCTGAGTTCTGTGACCGCCGCAGACACGGCCATTTATTACTGTGCGGGCGGCTTAGTGGTGGCTGGGGACGATGATTACTCCTACTACTACGGTTTGGACGTCTGGGGCAAAGGGACCACGGTCACCGTCTCCTCAG</t>
  </si>
  <si>
    <t>﻿QVQLQESGPGLVKPSQTLSLTCTVSGGSINSKNLYWSWIRQPAGKGLEWIGRIYTSGSTKYSPSLKSRVTISLDTSKNQFSLRLSSVTAADTAIYYCAGGLVVAGDDDYSYYYGLDVWGKGTTVTVSS</t>
  </si>
  <si>
    <t>﻿TCCTATGTGCTGACTCAGCCACCCTCGGTGTCAGTGTCCCCTGGACAGACGGCCAGGATCACCTGCTTTGGAGATGCTTTGCCAAACCAATATGTTTATTGGTTCCAGCAGAAGTCAGGCCAGGCCCCTGTGTTGGTGATATCTAAAGACACTGAGAGGCCCTCAGGGATCCCTGAGCGATTCTCTGGCTCCAACTCAGGGACAATGGTCACATTGACCATCAGTGGAGTCCAGGCAGAAGACGAGGCTGACTATTACTGTCATTCACCAGACAGCAGTGGTGCCTGGTGGTTCGGCGGAGGGACCAAGCTGACCGTCCTAG</t>
  </si>
  <si>
    <t>﻿SYVLTQPPSVSVSPGQTARITCFGDALPNQYVYWFQQKSGQAPVLVISKDTERPSGIPERFSGSNSGTMVTLTISGVQAEDEADYYCHSPDSSGAWWFGGGTKLTVL</t>
  </si>
  <si>
    <t>﻿GAGGTGCAGCTGGTGGAGTCTGGAGGAGGCTTGATCCAGCCTGGGGGGTCCCTGAGACTCTCCTGTGCAGCCTCTGGGTTCAACGTCAATAGCAACTACATAAACTGGGTCCGCCAGGCTCCAGGCAAGGGGCTGGAGTGGGTCTCAGTTATTTATAGTAGTGGTAAAACATACTTCGCAGACTCCGTGAAGGGCCGATTCACCATCTCCAGAGACAACTCTAAGAACACGTTGTATCTTCAAATGAACATCCTGAGAGCCGAGGACACGGCCGTGTATTACTGTGCGACTACCACTACGGTGACTCCTATTTGGGGCCAGGGAACCCTGGTCACCGTCTCCTCAG</t>
  </si>
  <si>
    <t>﻿EVQLVESGGGLIQPGGSLRLSCAASGFNVNSNYINWVRQAPGKGLEWVSVIYSSGKTYFADSVKGRFTISRDNSKNTLYLQMNILRAEDTAVYYCATTTTVTPIWGQGTLVTVSS</t>
  </si>
  <si>
    <t>﻿GACATCCAGATGACCCAGTCTCCTTCCGCCCTGTCTGCATCTGTAGGAGACAGAGTCACCTTCACTTGCCGGGCAAGTCAAGACATTAGAAATTATTTAGGCTGGTATCAGCAGAAACCAGGGGAAGCCCCTAAACTCCTGGTCTATGCTGCATCCAGTTTACAAAGTGGAGTCCCATCAAGATTCAGCGGCAGTGGATCTGGCACAGATTTCACTCTCACCATCAGCAGCCTGCAGCCTGAAGATTTTGCGACTTATTACTGTCTCCAAGATTACAATTACCCGTGGACGTTCGGCCAAGGGACCAAGGTGGAAATCAAAC</t>
  </si>
  <si>
    <t>﻿DIQMTQSPSALSASVGDRVTFTCRASQDIRNYLGWYQQKPGEAPKLLVYAASSLQSGVPSRFSGSGSGTDFTLTISSLQPEDFATYYCLQDYNYPWTFGQGTKVEIK</t>
  </si>
  <si>
    <t>﻿CAGGTGCAGCTGGTGGAGTCTGGGGGAGGCGTGGTCCAGCCTGGGAGGTCCCTGAGACTCTCCTGTGCAGCCTCTGGATTCATCTTCAGTAGCTATGTTATGCACTGGGTCCGCCAGGCTCCAGGCAAGGGGCTGGAGTGGGTGGCAGCTATATCATATGATGGAAGCAATAAATACTATGCAGACTCCGTGAAGGGCCGATTCACCATCTCCAGAGACAATTCCAAGAACACGGTGTATCTGCAAATGAATAGCCTGAGATGTGAGGACACGGCTGTGTATTATTGTGCGAGAGAGAAGCAGTGGTTAGTCCCAGACTACTACTACTTTATGGACGTCTGGGGCAAAGGGACCACGGTCACCGTCTCCTCAG</t>
  </si>
  <si>
    <t>﻿QVQLVESGGGVVQPGRSLRLSCAASGFIFSSYVMHWVRQAPGKGLEWVAAISYDGSNKYYADSVKGRFTISRDNSKNTVYLQMNSLRCEDTAVYYCAREKQWLVPDYYYFMDVWGKGTTVTVSS</t>
  </si>
  <si>
    <t>﻿GAAATAGTGATGACGCAGTCTCCAGCCACCCTGTCTGTGTCTCCAGGGGAAAGAGCCACCCTCTCCTGCAGGGCCAGTCAGAGTGTTAGTAGCAACTTCGCCTGGTATCAGCAGAAACCTGGCCAGGCTCCCAGGCTCCTCATCTTTGGTGCATCCACCAGGGCCACTGGCATCCCAGCCAGGTTCAGTGGCAGTGGGTCTGGGACAGAGTTCACTCTCACCATCAGCAGCCTGCAGTCTGAAGATTTTGTCATTTATTACTGTCAGCAGTATAATAGCTGGCCTCGAACTTTTGGCCAGGGGACCAAGCTGGAGATCAAAC</t>
  </si>
  <si>
    <t>﻿EIVMTQSPATLSVSPGERATLSCRASQSVSSNFAWYQQKPGQAPRLLIFGASTRATGIPARFSGSGSGTEFTLTISSLQSEDFVIYYCQQYNSWPRTFGQGTKLEIK</t>
  </si>
  <si>
    <t>﻿CAGGTGCAGCTGGTGGAGTCTGGGGGAGGCGTGGTCCAGCCTGGGAGGTCCCTGAGACTCTCCTGTGCAGCCTCTGGATTCGCCTTCAGTAGCTATGCTATGAACTGGGTCCGCCAGGCTCCAGGCAAGGGGCTGGAGTGGGTGGCCGTTGTTTCATATGATGGAACCATTAAATACTACACAGACTCCGTGAACGGCCGATTCACCATCTCCAGAGACAATTCCAAGAACACGGTGTTTCTGCAAATGAACAGCCTGAGAGCTGAGGACACGGCTGTGTATTACTGTGCGAGAGAAAAGCAGTGGCTGACCCCCGACTACTACTACAATATGGACGTCTGGGGCAAAGGGACCACGGTCACCGTCTCCTCAG</t>
  </si>
  <si>
    <t>﻿QVQLVESGGGVVQPGRSLRLSCAASGFAFSSYAMNWVRQAPGKGLEWVAVVSYDGTIKYYTDSVNGRFTISRDNSKNTVFLQMNSLRAEDTAVYYCAREKQWLTPDYYYNMDVWGKGTTVTVSS</t>
  </si>
  <si>
    <t>﻿GACATCCAGATGACCCAGTCTCCATTCTCCCTGTCTGCATCTGTAGGAGACAGAGTCACCATCACTTGCCGGGCAAGTCAGGGCATTAGAAATGATTTAGGCTGGTTTCAGCAGAAACCAGGGAAAGCCCCTGAGCGCCTGATCTTTGCTGCATCCACTTTGCATAGTGGGGTCCCCTCAAGGTTCAGCGGCAGTGGATCTGGGACAGAATTCACTCTCACAATCAGCAGCCTGCAGCCTGAAGATTTTGCAACTTATTACTGTCTACAGTATAATAATTACCCCCGGACGTTCGGCCAAGGGACCAAGGTGGAGATCAAAC</t>
  </si>
  <si>
    <t>﻿DIQMTQSPFSLSASVGDRVTITCRASQGIRNDLGWFQQKPGKAPERLIFAASTLHSGVPSRFSGSGSGTEFTLTISSLQPEDFATYYCLQYNNYPRTFGQGTKVEIK</t>
  </si>
  <si>
    <t>﻿CAGGTGCAGCTGGTGGAGTCTGGGGGAGGCGTGGTCCAGCCTGGGAGGTCCCTGAGACTCTCCTGTGAAGCCTCTGGATTCTCCTTCAGTGGCTATGCTATGAACTGGGTCCGCCAGGCTCCAGGCAAGGGGCTGGAGTGGGTGGCATTAATATCATATGATGGCAGCGATAAATACTACGCAGACTCCGTGAAGGGCCGATTCACCATCTCCAGAGACAATTCCAGGAACACACTGTATCTGCAAATGAACAGCCTGAGAAGTGAAGACACGTCTATATATTACTGTGTGAGAGAAAAGCAGTGGCTCGTACACTTCTACTACTACGCCATGGACGTCTGGGGCAAAGGGACCACGGTCACCGTCTCCTC</t>
  </si>
  <si>
    <t>﻿QVQLVESGGGVVQPGRSLRLSCEASGFSFSGYAMNWVRQAPGKGLEWVALISYDGSDKYYADSVKGRFTISRDNSRNTLYLQMNSLRSEDTSIYYCVREKQWLVHFYYYAMDVWGKGTTVTVS</t>
  </si>
  <si>
    <t>﻿GAAATAGTGATGACGCAGTCTCCAGCCACCCTGTCTGTGTCTCCAGGGGAAAGAGCCACCCTCTCCTGCAGGGCCAGTCAGAGTGTTAGCAGCAACTTAGCCTGGTACCAGCAGAAACCTGGCCAGGCTCCCAGGCTCCTCATCTATGGTGCATCCACCAGGGCCACTGGTATCCCAGCCAGGTTCAGTGGCAGGGGGTCTGGGACAGAGTTCACTCTCACCATCAGCAGCCTGCAGTCTGAAGATTTTGCAGTTTATTACTGTCAGCAGTATAATAACTGGCCTCGGACGTTCGGCCAAGGGACCAAGGTGGAAATCAAAC</t>
  </si>
  <si>
    <t>﻿EIVMTQSPATLSVSPGERATLSCRASQSVSSNLAWYQQKPGQAPRLLIYGASTRATGIPARFSGRGSGTEFTLTISSLQSEDFAVYYCQQYNNWPRTFGQGTKVEIK</t>
  </si>
  <si>
    <t>﻿CAGGTGCAGCTGGTGGAGTCTGGGGGAGGCGTGGTCCAGCCTGGGAGGTCCCTGAGACTCTCCTGTGCAGCCTCTGGATTCACCTTCAGCGGCTATGGCATGCACTGGGTCCGCCAGGCTCCAGGCAAGGGTCTGGAGTGGGTGGCAGTAATTTCATATGATGGAGATACTAAATATTATGCAGACTCCGTGAAGGGCCGATTCACAATCTCCAGAGACAACTCCAAGAGCACGCTGTTTCTGCAAATGAACAGCCTGAGACCTGAGGACACGGCTGTGTATTTCTGTGCGAAACAGAAACGATTTTACGATTTTCCGTATTACCTCGGGATGGACGTCTGGGGCAAAGGGACCACGGTCACCGTCTCCTCAG</t>
  </si>
  <si>
    <t>﻿QVQLVESGGGVVQPGRSLRLSCAASGFTFSGYGMHWVRQAPGKGLEWVAVISYDGDTKYYADSVKGRFTISRDNSKSTLFLQMNSLRPEDTAVYFCAKQKRFYDFPYYLGMDVWGKGTTVTVSS</t>
  </si>
  <si>
    <t>﻿GACATCCAGATGACCCAGTCCCCTTCCACCCTGTCTGCATCTGTAGGAGACAGAGTCACCATCACTTGTCGGGCCAGTCAGAGTATTAGTAAGTGGTTGGCCTGGTATCAGCAGAAGCCAGGGAAAGCCCCTAACCTCCTGATCTATGAGGCGTCTAGTTTAGAAAGTGGGGTCCCATCAAGGTTCAGCGGCAGTGGATCTGGGACAGGATTCACTCTCACCATCAGCAGCCTGCAGCCTGATGATTTCGCAACTTATTACTGCCAACAGTATTATAGTAACCCGTACTCTTTTGGCCAGGGGACCAAGCTGGAGATCAAAC</t>
  </si>
  <si>
    <t>﻿DIQMTQSPSTLSASVGDRVTITCRASQSISKWLAWYQQKPGKAPNLLIYEASSLESGVPSRFSGSGSGTGFTLTISSLQPDDFATYYCQQYYSNPYSFGQGTKLEIK</t>
  </si>
  <si>
    <t>﻿CAGGTGCAGCTGGTGCAGTCTGGGGCTGAAGTGAAGAAGCCTGGGTCCTCGGTGAAGGTCTCCTGCAAGGCTGCTGGAGGCACCTTCAGCAGTTATTCTTTCAGCTGGGTGCGGCAGGCCCCTGGACAAGGTCTTGAGTGGATGGGAGGGATCCTCCCCATGTATGGAACAACAAACTACGCACAGCAGTTCCAGGGCAGAGTCACGATTACCGCGGACGGATCTACGAGCACAACCTACTTGGAACTAACCAGCCTGAGATTTGAAGACACGGCCATGTATTACTGTGCGAGAGTCCCCGGTAAATGGGACGTTTGGGGGAGTCTCGGATTTGACTGCTGGGGCCAGGGAACCCTGGTCACCGTCTCCTCAG</t>
  </si>
  <si>
    <t>﻿QVQLVQSGAEVKKPGSSVKVSCKAAGGTFSSYSFSWVRQAPGQGLEWMGGILPMYGTTNYAQQFQGRVTITADGSTSTTYLELTSLRFEDTAMYYCARVPGKWDVWGSLGFDCWGQGTLVTVSS</t>
  </si>
  <si>
    <t>﻿CAGTCTGTGCTGACTCAGCCACCCTCAGCGTCTGGGACCCCCGGGCAGAGGGTCACCATCTCTTGTTCTGGAAGCAGCTCCAACATCGGAAGTAATGCTGTAAACTGGTACCAGCACCTCCCAGGCACGGCCCCCAAACTTCTCATCTATACTAATAATCAGCGGCCTTCAGGGGTCCCTGACCGATTCTCTGGCTCCAAGTCTGGCACCTCAGCCTCCCTGGCCATCAGTGGGCTCCAGTCTGAGGATGAGGCTAATTATTACTGTGCAACATGGGATGACAGCCTGAATGGTGTGGTATTCGGCGGAGGGACCAAGCTGACCGTCCTAG</t>
  </si>
  <si>
    <t>﻿QSVLTQPPSASGTPGQRVTISCSGSSSNIGSNAVNWYQHLPGTAPKLLIYTNNQRPSGVPDRFSGSKSGTSASLAISGLQSEDEANYYCATWDDSLNGVVFGGGTKLTVL</t>
  </si>
  <si>
    <t>﻿GAAGTGCAGCTGGTGGAGTCTGGGGGAGGCTTGGTGCAGCCTGGCAGGTCCCTGAGACTCTCCTGTGCAGCCTCTGGATTCACCTTTGATGATTATACCATGCACTGGGTCCGGCAGGCTCCAGGGAAGGGCCTGGAGTGGGTCTCCGCTATTAGTTGGAATAGTGATGCCTTAGGCTATGCGGACTCTGTGAAGGGCCGATTCACCATCTCCAGAGACAACGCCAAGAACTCCCTCTATCTGCAAATGAACAGTCTGAGACCTGAGGACACGGCCTTGTATTACTGTGCAAAAGATATTGATTTCGGGGGTTCGGGGAGTTTTGATGTTTTTCATATCTGGGGCCATGGGACAATGGTCACCGTCTCTT</t>
  </si>
  <si>
    <t>﻿EVQLVESGGGLVQPGRSLRLSCAASGFTFDDYTMHWVRQAPGKGLEWVSAISWNSDALGYADSVKGRFTISRDNAKNSLYLQMNSLRPEDTALYYCAKDIDFGGSGSFDVFHIWGHGTMVTVS</t>
  </si>
  <si>
    <t>﻿GAAATAGTGATGACGCAGTCTCCAGTCACCCTGTCTGTGTCTCCAGGGGAAAGAGCCACCCTCTCCTGCAGGGCCAGTCAGAGTGTTTACAGCGACTTAGCCTGGTACCAGCAGAAACCTGGCCAGGCTCCCAGGCTCCTCATCTATGGTGCATCCACCAGGGCCACTGGTCTCCCAGTCAGGTTCAGTGGCAGTGGGTCTGGGACAGAGTTCACTCTCACCATCAGCAGCCTGCAGTCTGAAGATTTTGCAGTTTATTACTGTCAGCAGTATAATAACTGGCCGATCACCTTCGGCCAAGGGACACGACTGGAGATTAAAC</t>
  </si>
  <si>
    <t>﻿EIVMTQSPVTLSVSPGERATLSCRASQSVYSDLAWYQQKPGQAPRLLIYGASTRATGLPVRFSGSGSGTEFTLTISSLQSEDFAVYYCQQYNNWPITFGQGTRLEIK</t>
  </si>
  <si>
    <t>﻿CAGGTGCAGCTGGTGCAGTCTGGGGCTGAGGTGAAGAAGCCTGGGGCCTCAGTGAAGGTCTCCTGCAAGGCTTCTGGATACACCTTCACCGGCTACTATATCCACTGGGTGCGACAGGCCCCTGGACAAGGGCTTGAGTGGATGGGATGGATCAATCCTAACAATGGTGACACAAACTCTGCACAGAGGTTTCAGGGCAGGGTCATCATGACCAGGGACACGTCCATCACCACAGCCTACATGGAACTGAATAGGCTGAGATATGACGACACGGCCGTGTATTACTGTGCGACTGTGGGTTGGGATGGCTACCACATGGACATTGACTATTGGGGCCACGGAACCCTGGTCACCGTCTCCTCAG</t>
  </si>
  <si>
    <t>﻿QVQLVQSGAEVKKPGASVKVSCKASGYTFTGYYIHWVRQAPGQGLEWMGWINPNNGDTNSAQRFQGRVIMTRDTSITTAYMELNRLRYDDTAVYYCATVGWDGYHMDIDYWGHGTLVTVSS</t>
  </si>
  <si>
    <t>﻿CAGTCTGTGCTGACGCAGCCACCCTCAGCGTCTGGGACCCCCGGGCAGAGGGTCACCATCTCTTGTTCTGGAAGCAGCTCCAACATCGGAAGTAATTTTGTATTCTGGTACCAGCAGCTCCCAGGAACGGCCCCCAAACTCCTCATCTATAGGAATAATCAGCGGCCCTCAGGGGTCCCTGACCGATTCTCTGGCTCCAAGTCTGACACCTCAGCCTCCCTGGCCATCAGTGGGCTCCGGTCCGAGGATGAGGCTGATTATTACTGTGCAGCATGGGATGACAGCCTGAGTGGTGGAGTGTTCGGCGGAGGGACCAAACTGACCGTCCTAG</t>
  </si>
  <si>
    <t>﻿QSVLTQPPSASGTPGQRVTISCSGSSSNIGSNFVFWYQQLPGTAPKLLIYRNNQRPSGVPDRFSGSKSDTSASLAISGLRSEDEADYYCAAWDDSLSGGVFGGGTKLTVL</t>
  </si>
  <si>
    <t>﻿CAGGTACAGCTGCAGCAGTCAGGTCCAGGACTGGTGAAGCCCTCGCAGACCCTCTCAGTCACCTGTGCCATCTCCGGGGACAGTGTCTCTAGCAACGGTGCTGCTTGGAACTGGATCAGGCAGTCCCCATCGAGAGGCCTTGAGTGGCTGGGAAGCACATACTACAGGTCCAAGTGGTATAATGATTATGCTCTATCTGTGAAAAGTCGAATAACCATCAACCCAGACACTTCCAAGAACCAGTTCTCCCTGCACCTGAAGTCTGTGACTCCCGAGGACACGGCTGTGTATTACTGTGCTAGAGATGCTAGCATATTGTGGGAATACTACTTTGACTCCTGGGGCCAGGGAACCCTGGTCACCGTCTCCTCAG</t>
  </si>
  <si>
    <t>﻿QVQLQQSGPGLVKPSQTLSVTCAISGDSVSSNGAAWNWIRQSPSRGLEWLGSTYYRSKWYNDYALSVKSRITINPDTSKNQFSLHLKSVTPEDTAVYYCARDASILWEYYFDSWGQGTLVTVSS</t>
  </si>
  <si>
    <t>﻿CAGTCTGCCCTGACTCAGCCTGCCTCCGTGTCTGGGTCTCCTGGACAGTCGATCACCATCTCCTGCACTGGAACCAGCAGTGATGTTGGGAGTTATAACCTTGTCTCCTGGTACCAACAGCACCCAGGCAAAGCCCCCAAACTCATGATTTATGACGTCAGTCAGAGGCCCTCAGGGGTTTCTAATCGCTTCTCTGGCTCCAAGTCTGGCAACACGGCCTCCCTGACAATCTCTGGGCTCCAGGCTGATGACGAGGCTGACTATTACTGCTGCTCATATGCAGGTAGTAGGGGTTGGGTGTTCGGCGGAGGGACCAAGCTGACCGTCCTAG</t>
  </si>
  <si>
    <t>﻿QSALTQPASVSGSPGQSITISCTGTSSDVGSYNLVSWYQQHPGKAPKLMIYDVSQRPSGVSNRFSGSKSGNTASLTISGLQADDEADYYCCSYAGSRGWVFGGGTKLTVL</t>
  </si>
  <si>
    <t>﻿CAGGTGCAGCTGCAGGAGTCGGGCCCAGGACTGGTGAAGCCTTCACAGACCCTGTCCCTCACCTGCACTGTCTCTGGTGGCTCCATCAGCAGTAGTGATTACTACTGGAGCTGGATCCGCCAGCACCCAGGGAAGGGCCTGGAGTGGATTGGGTTCATCTTTTACAGCGGGACCACCTACTACAGCCCGGCCCTCAAGAGCCGAGTCAGCATATCAGTGGACACGTCTAAGAGCCAGTTCTCCCTGAAGCTGCACTCTGTGACGGCCGCGGACACGGCCGTCTATTACTGTGCGAGGTTTTCAAGAAATCTGGGCCTCAACTGGTTCGACCCCTGGGGCCAGGGAACCCTGGTCACCGTCTCCTCAG</t>
  </si>
  <si>
    <t>﻿QVQLQESGPGLVKPSQTLSLTCTVSGGSISSSDYYWSWIRQHPGKGLEWIGFIFYSGTTYYSPALKSRVSISVDTSKSQFSLKLHSVTAADTAVYYCARFSRNLGLNWFDPWGQGTLVTVSS</t>
  </si>
  <si>
    <t>﻿CAGTTTGTGCTGACTCAGCCTGCCTCCGTGTCTGGGTCTCCTGGACAGTCGATCACCATCTCCTGCACTGGAACCAGCAGTGATATTGGGAGTTATGACCTTGTCTCGTGGTACCAACAGTACCCAGGCAAAGCCCCCAAACTCATCATTTATGAGGTCAATAAGCGGCCCTCAGGGGTTTCTAGTCGCTTCTCTGGCTCCAAGTCTGGCAACACGGCCTCCCTGACAATCTCTGGGCTCCTGGCTGAGGACGAGGCTGATTATTACTGCTGCTCATATGCAGGTCCTAACACTGTGCTTTTCGGCGGAGGGACCATTCTGACCGTCCT</t>
  </si>
  <si>
    <t>﻿QFVLTQPASVSGSPGQSITISCTGTSSDIGSYDLVSWYQQYPGKAPKLIIYEVNKRPSGVSSRFSGSKSGNTASLTISGLLAEDEADYYCCSYAGPNTVLFGGGTILTV</t>
  </si>
  <si>
    <t>﻿CAGGTGCAGCTGCAGGAGTCGGGCCCAGGACTGGTGAAGCCTTCGGAGACCCTGTCCCTCACCTGCACTGTCTCTGGTAGCTCCGTCAGCAGTGGTAATTACTACTGGAGCTGGATCCGGCAGCCCCCAGGGAAGGGACTGGAGTGGATTGGGTACATCTATTACAGTGGGAGCACCAACTACAACCCCTCCCTCACGAGTCGAGTCACCATATTATTAGACATGTCCGAGAACCAGTTCTCCCTGAAGCTGGCCTCTGTGACCGCTGCGGACACGGCCGTCTATTATTGTGCGAGAGATAAAATAAGAACCCATAACAATTTTTTGACTGGTTATCGCACCCCCGACTACTACGGTATGGACGTCTGGGGCCAGGGGACCACGGTCACCGTCTCCTCA</t>
  </si>
  <si>
    <t>﻿QVQLQESGPGLVKPSETLSLTCTVSGSSVSSGNYYWSWIRQPPGKGLEWIGYIYYSGSTNYNPSLTSRVTILLDMSENQFSLKLASVTAADTAVYYCARDKIRTHNNFLTGYRTPDYYGMDVWGQGTTVTVSS</t>
  </si>
  <si>
    <t>﻿GACATCCAGATGACCCAGTCTCCTTCCACCCTGTCCGCATCTGTGGGAGACAGAGTCACCATCACTTGCCGGGCCAGTCAGAGTATTAGTACCTGGTTGGCCTGGTATCAGCAGAAACCAGGGAAAGCCCCTAAACTCCTGATCTATAAGGCGTCTAGTTTAGAAAGTGGGGTCCCATCAAGGTTCAGCGGCGGTGGATCTGGGACAGAATTCACTCTCACCATCAGCAGCCTGCAGCCTGATGATTTTGCAACTTATTACTGCCAACAGTATGATAATTATTCTTTCACTTTCGGCCCTGGGACCAAAGTGGATATCAA</t>
  </si>
  <si>
    <t>﻿DIQMTQSPSTLSASVGDRVTITCRASQSISTWLAWYQQKPGKAPKLLIYKASSLESGVPSRFSGGGSGTEFTLTISSLQPDDFATYYCQQYDNYSFTFGPGTKVDI</t>
  </si>
  <si>
    <t>﻿GAAGTGCAGCTGGTGGAGTCGGGGGGAGGCTTGGTACAGCCTGGCAGGTCCCTGAGACTCTCCTGTGCAGCCTCTGGATTCAGGTTTGATGATTATGCCATGCACTGGGTCCGGCAAGCTCCAGGGAAGGGCCTGGAGTGGGTCTCAGGTATTAGTTGGAATAGTGGTAACATAGGCTATGCGGACTCTGTGAAGGGCCGATTCACCATCTCCAGAGACAACGCCAAGAAGTCCCTGTATTTGCAAATGAACAGTCTGAGAGCTGAGGACACGGCCTTGTATTACTGTGCAGAAGAAAACACCTACGAGGCGTTTGAGTACTGGGGCCAGGGAACCCTGGTCACCGTCTCCTCAG</t>
  </si>
  <si>
    <t>﻿EVQLVESGGGLVQPGRSLRLSCAASGFRFDDYAMHWVRQAPGKGLEWVSGISWNSGNIGYADSVKGRFTISRDNAKKSLYLQMNSLRAEDTALYYCAEENTYEAFEYWGQGTLVTVSS</t>
  </si>
  <si>
    <t>﻿CAGTCTGCCCTGACTCAGCCTCGCTCAGTGTCCGGGTCTCCTGGACAGTCAGTCACCATCTCCTGCACTGGAACCAGCAGTAATGTTGGTGCTTATAACTATATCTCCTGGTACCAACAGCACCCAGGCAAAGCCCCCAAAGTCATGATTTATGATGTCAGTAAGCGGCCCTCAGGGGTCCCTGATCGCTTCTCTGGCTCCAAGTCTGGCAACACGGCCTCCCTGACCATCTCTGGGCTCCAGACTGAGGATGAGGCTGATTATTACTGCTGCTCATATGCAGGCAGCTACACTTCATATGTCTTCGGAACTGGGACCAAGGTCACCGTCCTAG</t>
  </si>
  <si>
    <t>﻿QSALTQPRSVSGSPGQSVTISCTGTSSNVGAYNYISWYQQHPGKAPKVMIYDVSKRPSGVPDRFSGSKSGNTASLTISGLQTEDEADYYCCSYAGSYTSYVFGTGTKVTVL</t>
  </si>
  <si>
    <t>﻿GAGGTGCAGCTGGTGGAGTCTGGAGGAGGCTTGATCCAGCCTGGGGGGTCCCTGAGACTCTCCTGTGCAGCCTCTGGGGTCATCGTCAGCAGGAATTACATGAGCTGGGTCCGCCAGGCTCCAGGGAAGGGGCTGGAGTGGGTCGCCGTTATTTATAGCGGTGGTAGCACGTTCTACGCAGACTCCGTGAAGGGCCGATTCACCATCTCCAGAGACGATTCCAAGAACACACTGTTTCTTCAAATGAACGCCCTGAGAGCCGAGGACACGGCCGTGTATTATTGTGCGAGAGATGGAGACTACTACGGTATGGACGTCTGGGGCAGAGGGACCACGGTCACCGTCTCCTCAG</t>
  </si>
  <si>
    <t>﻿EVQLVESGGGLIQPGGSLRLSCAASGVIVSRNYMSWVRQAPGKGLEWVAVIYSGGSTFYADSVKGRFTISRDDSKNTLFLQMNALRAEDTAVYYCARDGDYYGMDVWGRGTTVTVSS</t>
  </si>
  <si>
    <t>﻿GACATCCAGTTGACCCAGTCTCCATCCTTCCTGTCTGCATCTGTAGGAGACAGAGTCACCATCACTTGCCGGGCCAGTCAGGGCATTAGCAATTATTTAGCCTGGTATCAGCAAAAGCCAGGGACAGCCCCTAGGCTCCTGATCTATGCTGCATTCACTTTGCAAAGTGGGGTCCCATCAAGGTTCAGCGGCAGTGGATCTGGGACAGAATTCACTCTCACAATCAGCAGCCTGCAGCCTGAAGATTTTGCAACTTATTACTGTCAACAGCTTAATACTTATCCCGGGTTCACTTTCGGCCCTGGGACCAAAGTGGATATCAAAC</t>
  </si>
  <si>
    <t>﻿DIQLTQSPSFLSASVGDRVTITCRASQGISNYLAWYQQKPGTAPRLLIYAAFTLQSGVPSRFSGSGSGTEFTLTISSLQPEDFATYYCQQLNTYPGFTFGPGTKVDIK</t>
  </si>
  <si>
    <t>﻿CAGGTGCAGCTGGTGGAGTCTGGGGGAGGCGTGGTCCAGCCTGGGAGGTCCCTGAGACTCTCCTGTGTAGCCTCTGGATTCACCTTCAGTGCCTATGGCATGCACTGGGTCCGCCAGGCTCCAGGCAAGGGGCTGGAGTGGGTGGCCGTTATATCATATGATGGGAGTAATCAATACTATGCAGACTCCGTGAAGGGCCGATTCACCATCTCCAGAGACAATTCCAAGAACACTCTCTTTGTGCAAATGAACAGCCTGGGAGCTGAGGACACGGCTGTCTATTACTGTGCGAAATCGGAGGGGCCAATTACTATGGTTCGGGGAGTTATTAGAACCCACGGTATGGACGTCTGGGGCCAAGGGACCACGGTCACCGTCTCCTCA</t>
  </si>
  <si>
    <t>﻿QVQLVESGGGVVQPGRSLRLSCVASGFTFSAYGMHWVRQAPGKGLEWVAVISYDGSNQYYADSVKGRFTISRDNSKNTLFVQMNSLGAEDTAVYYCAKSEGPITMVRGVIRTHGMDVWGQGTTVTVSS</t>
  </si>
  <si>
    <t>﻿TCCTATGAGCTGACTCAGCCACCCTCAGTGTCCGTGTCCCCAGGACAGACAGCCCGCATCACCTGCTCTGGAGATAGATTGGGGGATAGATTTGCTTACTGGTATCAACAGAAGCCGGGCCAGTCCCCTGTACTGGTCATCTATCAACATACCAAGCGGCCCTCAGGGATCCCTGAGCGATTCTCTGGCTCCTACTCTGGGAACACTACCACTCTGGCCATCAGCGGGACCCAGGCTATGGATGAGGCTGATTATTACTGTCAGGCGTGGGGCAGCAGCACTAAAGTGGTATTCGGCGGAGGGACCAAGTTGACCGTCCTAG</t>
  </si>
  <si>
    <t>﻿SYELTQPPSVSVSPGQTARITCSGDRLGDRFAYWYQQKPGQSPVLVIYQHTKRPSGIPERFSGSYSGNTTTLAISGTQAMDEADYYCQAWGSSTKVVFGGGTKLTVL</t>
  </si>
  <si>
    <t>﻿QVQLQESGPGLVKPSQTLSLTCTVSGESISSGGYYWTWIRQHPGRRLEWIGYIYYSGSTHYNPSLKSRVTISLDTSKNQFSLKLSSVTAADTAVYYCARVALRFRELLSRPTDYGMDVWGKGTTVTVSS</t>
  </si>
  <si>
    <t>﻿CAGGTGCAGCTGCAGGAGTCGGGCCCAGGACTGGTGAAACCTTCACAAACCCTGTCCCTCACGTGCACTGTCTCTGGTGAGTCCATCAGCAGTGGTGGTTACTACTGGACCTGGATCCGCCAACACCCAGGGAGGCGCCTGGAGTGGATTGGGTATATCTATTACAGTGGGAGCACCCACTACAACCCGTCCCTCAAGAGTCGAGTTACCATATCACTAGACACGTCTAAGAACCAGTTCTCCCTGAAACTGAGCTCTGTGACTGCCGCGGACACGGCCGTCTATTACTGTGCGAGAGTTGCACTCCGGTTCAGGGAGTTATTATCTCGCCCTACTGACTACGGTATGGACGTCTGGGGCAAAGGGACCACGGTCACCGTCTCCTCAG</t>
  </si>
  <si>
    <t>﻿CAGTCTGTGCTGACTCAGCCACCCTCTGCGTCTGGGACCCCCGGGCAGAGGGTCACCATCTCTTGTTCGGGAAGCAACTCCAACATCGGAAGTAATACTGTACACTGGTACCAGCAACTCCCAGGAACGGCCCCCAAACTCCTCATCTATAGTGATAGTCAGCGGCCCTCAGGGGTCCCTGACCGATTCTCTGGCTCCAAGTCTGGCACCTCAGCCTCCCTGGCCATCAGTGGGCTCCAGTCTGAGGATGAGGCTGATTATTACTGTTCAGCATGGGATGACAGCCTGTTTGCTTGGGTGTTCGGCGGAGGGACCAAGCTGACCGTCCT</t>
  </si>
  <si>
    <t>﻿QSVLTQPPSASGTPGQRVTISCSGSNSNIGSNTVHWYQQLPGTAPKLLIYSDSQRPSGVPDRFSGSKSGTSASLAISGLQSEDEADYYCSAWDDSLFAWVFGGGTKLTV</t>
  </si>
  <si>
    <t>﻿CAGGTGCAGCTGGTGGAGTCTGGGGGAGGCGTGGTCCAGCCTGGGAGGTCCCTGAGACTCTCCTGTGCAGCGTCTGGATTCAACTTCAGGAGCTACGGCTTGCAGTGGGTCCGCCAGGCTCCAGGCAAGGGGCTGGAGTGGGTGGCAGTTATATGGCATGATGGCAGTAATGAATACTATGCAGACTCCGTGAGGGGCCGATTCACCATCTCCAGAGACAATTCCAAGAACACGCTGTATCTGCAAATGAATAGCCTGAGAGCCGAGGACACGGCTGTGTATTATTGTGCGAGAGAGATGGATATAGCGTCTACGACCGACGATTATTATTACTACTATGGTATGGACGTCTGGGGCAAAGGGACCACGGTCACCGTCTCCTCAG</t>
  </si>
  <si>
    <t>﻿QVQLVESGGGVVQPGRSLRLSCAASGFNFRSYGLQWVRQAPGKGLEWVAVIWHDGSNEYYADSVRGRFTISRDNSKNTLYLQMNSLRAEDTAVYYCAREMDIASTTDDYYYYYGMDVWGKGTTVTVSS</t>
  </si>
  <si>
    <t>﻿TCCTATGAGCTGACTCAGCCACCCTCAGTGTCCGTGTCCCCAGGACAGACAGCCAACATCACCTGCTCTGGAGATAAGTTCGGAGATAAGTATGCTTGCTGGTATCAGCAGAAGCCAGGCCAGTCCCCTGTTCTGGTCATCTACCAAGATACTAAGCGGCCCTCAGGGATCCCTGAGCGATTCTCTGGCTCCAACTCTGGGAGCACAGCCACTCTGACCATCAGCGGGACCCAGGCTATGGATGAGGCTGACTATTACTGTCAGACGTGGGACAGGAGCACTCCTTGGGTGTTCGGCGGAGGGACCAAGCTGACCGTCCTAG</t>
  </si>
  <si>
    <t>﻿SYELTQPPSVSVSPGQTANITCSGDKFGDKYACWYQQKPGQSPVLVIYQDTKRPSGIPERFSGSNSGSTATLTISGTQAMDEADYYCQTWDRSTPWVFGGGTKLTVL</t>
  </si>
  <si>
    <t>﻿GAAGTGCAGCTGGTGGAGTCTGGGGGAGGCTTGGTACAAACTGGCAGGTCCCTGAGACTCTCCTGTGCAGCCTCTGGATTCACCTTTGATGATTATGCCATGCACTGGGTCCGGCAAGCTCCAGGGAAGGGCCTGGAGTGGGTCTCAGGTATTAGTTGGAATGGTGGTATCATAGGCTATGCGGACTCTGTGAAGGGCCGATTCACCATCTCCAGAGACAACGCCAAGAACTCCCTGTATCTGCAAATGAACAGTCTGAGAGCTGACGACACGGCCTTGTATTACTGTGCAAAAGAGGGCGAACGGCTCGATGACAACAGTAACTACCACTACTACTACGGTATGGACGTCTGGGGCAAAGGGACCACGGTCACCGTCTCCTCAG</t>
  </si>
  <si>
    <t>﻿EVQLVESGGGLVQTGRSLRLSCAASGFTFDDYAMHWVRQAPGKGLEWVSGISWNGGIIGYADSVKGRFTISRDNAKNSLYLQMNSLRADDTALYYCAKEGERLDDNSNYHYYYGMDVWGKGTTVTVSS</t>
  </si>
  <si>
    <t>﻿CAGTCTGCCCTGACTCAGCCTGCCTCCGTGTCTGGGTCTCCTGGACAGTCGATCACCATCTCCTGCACTGGAACCAGTAATGACATTGGTGGTTATAACTATGTCTCCTGGTACCAACAACACCCAGGCAAAGCCCCCAAACTCATGATTTATGATGTCAGTAATCGGCCCTCAGGGGTTTCTACTCGCTTCTCTGGCTCCAAGTCTGGCAACACGGCCTCCCTGACCATCTCTGGGCTCCAGGCTGAGGACGAGGCTGATTATTACTGCAGCTCATATACAAGCAGCAGCACTCTGGTGTTCGGCGGAGGGACCAAGCTGACCGTCCTAG</t>
  </si>
  <si>
    <t>﻿QSALTQPASVSGSPGQSITISCTGTSNDIGGYNYVSWYQQHPGKAPKLMIYDVSNRPSGVSTRFSGSKSGNTASLTISGLQAEDEADYYCSSYTSSSTLVFGGGTKLTVL</t>
  </si>
  <si>
    <t>﻿GAGGTGCAGCTGGTGGAGTCTGGGGGAGGCTTGGTCCAGCCTGGGGGGTCCCTGAGACTCTCCTGTGCAGCCTCTGGATTCACCTTTAGTAGTTATTGGATGAGTTGGGTCCGCCAGGCTCCCGGGAAGGGGCTGGAGTGGGTGGCCAACATGAACCAAGATGGAAGTGAGAAATACTATGTGGACTCTGTGAAGGGCCGATTCACCATCTCCAGAGACAACGCCAAGAACTCACTGTATCTGCAGATGGACAGCCTGAGAGCCGAAGACACGGCTGTGTATTTCTGTGCGAGCCCCCGGGGCAATACCAGACGTCTCGTGGACCCACCCGAATACTTCCAGAGCTGGGGCCAGGGCACCCTGGTCACCGTCTCCTC</t>
  </si>
  <si>
    <t>﻿EVQLVESGGGLVQPGGSLRLSCAASGFTFSSYWMSWVRQAPGKGLEWVANMNQDGSEKYYVDSVKGRFTISRDNAKNSLYLQMDSLRAEDTAVYFCASPRGNTRRLVDPPEYFQSWGQGTLVTVS</t>
  </si>
  <si>
    <t>﻿TCCTATGAGCTGACTCAGCCACCCTCGGTGTCAGTGTCCCCAGGACAGACGGCCAGGATCACCTGCTCTGGAGATGCATTGCCAAAACAATATGCTTATTGGTACCAACAGAAGCCAGGCCAGGCCCCTGTGCTGGTGATATATAAAGACAATGAGAGGCCCTCAGGGATCCCTGAGCGATTCTCTGGCTCGACCTCAGGGACAACAGTCACGTTGACCATCAGTGGAGTCCAGGCAGAAGACGAGGCTGACTATTACTGTCAATCAGCAGACACCAGTGGTCTCTCTTATGTCTTCGGAACTGGGACCAAGGTCACCGTCCTAG</t>
  </si>
  <si>
    <t>﻿SYELTQPPSVSVSPGQTARITCSGDALPKQYAYWYQQKPGQAPVLVIYKDNERPSGIPERFSGSTSGTTVTLTISGVQAEDEADYYCQSADTSGLSYVFGTGTKVTVL</t>
  </si>
  <si>
    <t>﻿CAGGTGCAGCTGGTGCAGTCTGGGGCTGAGGTGAAGAAGCCTGGGTCCTCGGTGAAGGTCTCCTGCAAGGCTTCTGGAGGCACCTTCAGCAGCTATGCTATCAGCTGGGTGCGACAGGCCCCTGGACAAGGGCTTGAGTGGATGGGAGGGATCATCCCTATCTTTGGTACAGCAAACTACGCACAGAAGTTCCAGGGCAGAGTCACGATTACCGCGGACGCATCCACGAGCACAGCCTACATGGAGCTGAGCAGCCTGAGATCTGAGGACACGGCCGTGTATTACTGTGCGGGCGTGTTTTACTATGATAGTAGTGGACACCCCATGGACGGGGCTGGCTACTTTGAGTACTGGGGCCAGGGAACCCTGGTCACCGTCTCCTCAG</t>
  </si>
  <si>
    <t>﻿QVQLVQSGAEVKKPGSSVKVSCKASGGTFSSYAISWVRQAPGQGLEWMGGIIPIFGTANYAQKFQGRVTITADASTSTAYMELSSLRSEDTAVYYCAGVFYYDSSGHPMDGAGYFEYWGQGTLVTVSS</t>
  </si>
  <si>
    <t>﻿CAGGTGCAGCTGGTGGAGTCTGGGGGAGGCGTGGTCCAGCCTGGGAGGTCCCTGAGACTCTCCTGTGCAGCCTCTGGATTCAGCTTCAGTAACTATGGCATGCACTGGGTCCGCCAGGCTCCAGGCAAGGGGCTGGAGTGGGTGGCAGTTATATCATATCATGGAGGTACTAAATACTATGCAGACTCCGTGAAGGGCCGATTCACCATCTCCAGAGACAATTCCAAGAACACGCTGTATCTGCAAATGAACAGCCTGAGAGCTGAGGACACGGCTGTCTATTACTGTGCGAAAGTGGGGGACCGCTCCCCTATACTCTACTACTACTACGGTATGGACGTCTGGGGCCAAGGGACCA</t>
  </si>
  <si>
    <t>﻿QVQLVESGGGVVQPGRSLRLSCAASGFSFSNYGMHWVRQAPGKGLEWVAVISYHGGTKYYADSVKGRFTISRDNSKNTLYLQMNSLRAEDTAVYYCAKVGDRSPILYYYYGMDVWGQGT</t>
  </si>
  <si>
    <t>﻿GACATCCAGATGACCCAGTCTCCATCCTCCCTGTCTGCATCTGTAGGAGACAGAGTCACCATCACCTGCCGGGCAAGTCAGAACATTCACAACTATTTAAATTGGTATCAACAGAGACCAGGGAAAGCCCCTAACCTCCTGATCTATGCTGCATCCAGTTTGCAAAGTGGGGTCCCATCAAGGTTCACTGGTAGTGGATCTGGGACAGATTTCACTCTCACCATCAGCAGTCTGCAACCTGAAGATTTTGCAACTTACTACTGTCAACAGAGTTTCAATACTCACGCGACGTTCGGCCAAGGGACCAAGGTGGAAATCAAAC</t>
  </si>
  <si>
    <t>﻿DIQMTQSPSSLSASVGDRVTITCRASQNIHNYLNWYQQRPGKAPNLLIYAASSLQSGVPSRFTGSGSGTDFTLTISSLQPEDFATYYCQQSFNTHATFGQGTKVEIK</t>
  </si>
  <si>
    <t>﻿CAGGTGCAGCTGGTGGAGTCTGGGGGAGGCCTGGTCAAGCCTGGGGGGTCCCTCAGACTCTCCTGTGCAGCCTCTGGATTCACCTTCAGCAGCTATAGCATGAACTGGGTCCGCCAGGCTCCAGGGAAGGGGCTGGAGTGGCTCTCATCCATTGCTAGTAGTAGTACTTTCATATACTATGCAGACTCAGTGAAGGGCCGATTCACCATCTCCAGGGACAACGCCAAGAACTCGCTGTTTCTGCAAATGAACAGCCTGAGAGCCGAGGACACGGCTGTGTATTATTGTGCGAGAGAGGTTGACGTACAGATATCACCAGACTGGTTCCTCGATCTCTGGGGCCGTGGCACCCTGGTCACCGTCTCCTCAG</t>
  </si>
  <si>
    <t>﻿QVQLVESGGGLVKPGGSLRLSCAASGFTFSSYSMNWVRQAPGKGLEWLSSIASSSTFIYYADSVKGRFTISRDNAKNSLFLQMNSLRAEDTAVYYCAREVDVQISPDWFLDLWGRGTLVTVSS</t>
  </si>
  <si>
    <t>﻿GACATCCAGATGACCCAGTCTCCATCTTCGCTGTCTGCATCTGTAGGAGACAGAGTCACCATCACTTGCCGGGCAAGTCAGAGCATTAGCAGCCATTTAAATTGGTATCAGCAGAAACCAGGGAAAGCCCCTAAGCTCCTCATCTATGCTTCATCCAGTTTGCAAAGTGGGGTCTCATCAAGGTTCAGTGGCAGTGGATCTGGGACAGATTTCACTCTCACCATCAGCAGTCTGCAACCTGAAGATTTTGCAACTTACTACTGTCAACAGAGTTACAGTACCCCCCCGATCACCTTCGGCCAAGGGACACGACTGGAGATTAAAC</t>
  </si>
  <si>
    <t>﻿DIQMTQSPSSLSASVGDRVTITCRASQSISSHLNWYQQKPGKAPKLLIYASSSLQSGVSSRFSGSGSGTDFTLTISSLQPEDFATYYCQQSYSTPPITFGQGTRLEIK</t>
  </si>
  <si>
    <t>﻿CAGGTGCAGCTGGTGGAGTCTGGGGGAGGCGTGGTCCAGCCTGGGAGGTCCCTGAGACTCTCCTGTACAGCGTCTGGATTCACCTTCAGTAACTATGACATGCACTGGGTCCGCCAGGCTCCAGGCAAGGGGCTGGAGTGGGTGGCAATTCTCTCATATGATGGAAGTAGTAAATATTTTACAGACTCCGTGAAGGGCCGATTCACCATCTCCAGAGACAATTCCAAGAACACGCTGTATCTCCAAATGAATAGCCTGAGAGCCGAGGATACGGCTGTCTATTACTGTGCGAGACCATATAGAGGTGGTTCGGGGACTTATTATCCGGATCCTTTTGATATCTGGGGCCAAGGGACAATGGTCACCGTCTCTTCAG</t>
  </si>
  <si>
    <t>﻿QVQLVESGGGVVQPGRSLRLSCTASGFTFSNYDMHWVRQAPGKGLEWVAILSYDGSSKYFTDSVKGRFTISRDNSKNTLYLQMNSLRAEDTAVYYCARPYRGGSGTYYPDPFDIWGQGTMVTVSS</t>
  </si>
  <si>
    <t>﻿TCCTATGAGCTGACTCAGCCACCCTCGGTGTCAGTGGCCCCAGGACAGGCGGCCAGGATTACCTGTGGGGGAACCAGCATTGGAAGTAAAAGTGTGCACTGGTACCAGCAGAAGCCAGGCCAGGCCCCTGTGCTGGTCGTCTATGATGATAGCGACCGGCCCTCAGGGATCCCTGAGCGATTCTCTGGCTCCAACTCTGGGAACACGGCCACCCTGACCATCAGCAGGGTCGAAGCCGGGGATGAGGCCGACTATTACTGTCAGGTGTGGGATTCTCATGTCGTTTTCGGCGGAGGGACCAAGCTGACCGTCCTAG</t>
  </si>
  <si>
    <t>﻿SYELTQPPSVSVAPGQAARITCGGTSIGSKSVHWYQQKPGQAPVLVVYDDSDRPSGIPERFSGSNSGNTATLTISRVEAGDEADYYCQVWDSHVVFGGGTKLTVL</t>
  </si>
  <si>
    <t>﻿GAAGTGCAGCTGGTGGAGTCTGGGGGAGGCTTGGTACAGCCTGGCAGGTCCCTGAGACTCTCCTGTGCAGCCTCTGGATTCACCTTCGATGATTATGCCATGCACTGGGTCCGGCAAGCTCCGGGGAAGGGCCTGGAGTGGGTCTCAAGTATTAGTTGGAATAGTGGTAACATAGCCTATGCGGACTCTGTGAGGGGCCGATTCATCATCTCCAGAGACAACGCCAAGAACTCCCTGTTTCTGCAAATGAACAGTCTGAGAACTGAGGACACGGCCTTGTATTACTGTGCAAAAGCCCTGACCATGACCACGGTGACTATGGATGCTTTTGATGTCTGGGGCCGAGGGACAATGGTCACCGTCTCTTCAG</t>
  </si>
  <si>
    <t>﻿EVQLVESGGGLVQPGRSLRLSCAASGFTFDDYAMHWVRQAPGKGLEWVSSISWNSGNIAYADSVRGRFIISRDNAKNSLFLQMNSLRTEDTALYYCAKALTMTTVTMDAFDVWGRGTMVTVSS</t>
  </si>
  <si>
    <t>﻿GAAATTGTGTTGACACAGTCTCCAGCCACCCTGTCTTTGTCTCCAGGAGAAAGAGCCACCCTCTCCTGCAGGGCCAGTCAGAGTGTTAGCAACTACTTAGTTGGCAGCTCCTTAGCCTGGTACCAACAGAAACCTGGCCAGGCTCCCAGGCTCCTCATCTATGATGCATCCAACAGGGCCACTGGCATCCCAGCCAGGTTCAGTGGCAGTGGGTCTGGGACAGACTTCACTCTCACCATCAGCAGCCTAGAGCCTGAAGATTCTGCAGTTTATTTCTGTCAGCAGCGTACCAACTGGCCTCCGACGTTCGGCCAAGGGACCAAGGTGGAAATCAAAC</t>
  </si>
  <si>
    <t>﻿EIVLTQSPATLSLSPGERATLSCRASQSVSNYLVGSSLAWYQQKPGQAPRLLIYDASNRATGIPARFSGSGSGTDFTLTISSLEPEDSAVYFCQQRTNWPPTFGQGTKVEIK</t>
  </si>
  <si>
    <t>﻿CAGGTGCAGCTGCAGGAGTCGGGCCCAGGACTGGTGAAGCCTTCACAGACCCTGTCCCTCACTTGCACTGTCTCTGGTGGCTCCATAAGCAGTGGCACTTACTACTGGAACTGGATCCGTCAGCCCGCCGGGCAGGGACTGGAGTGGATTGGGCGCATCTACACCAGTGTGACCACCAACTACAACCCCTCCCTCAAGAGTCGAGTCACCATATCATTAGACACGTCCAAGAGTCAGTTCTCCCTGAAGTTGAACTCTGTGACCGCCGCAGACACGGCCGTGTATTACTGTGCGAGAGAACCCGGATATTTTGGTTCAGGGAGAGGGTCTTTCGATATCTGGGGCCAAGGGACAATGGTCACCGTCTCTTCAG</t>
  </si>
  <si>
    <t>﻿QVQLQESGPGLVKPSQTLSLTCTVSGGSISSGTYYWNWIRQPAGQGLEWIGRIYTSVTTNYNPSLKSRVTISLDTSKSQFSLKLNSVTAADTAVYYCAREPGYFGSGRGSFDIWGQGTMVTVSS</t>
  </si>
  <si>
    <t>﻿CAGTCTGCCCTGACTCAGCCTCGCTCAGTGTCCGGGTCTCCTGGACAGTCAGTCACCATCTCCTGCACTGGAACCAGCAGTGATGTTGGTGGTTATACCTTTGTCTCCTGGTACCAACAGCACCCCGGCAAAGCCCCCAAACTCATGATTTATGATGTCAGTGAGCGCCCCTCAGGGGTCCCTGATCGCTTCTCTGGCTCCAAGTCTGGCAACACGGCCTCCCTGACCATCTCTGGACTCCAGGCTGAAGATGAGGCTGATTATTACTGCTGCTCATATGCAGGCATCTTCCTGTTCGGCGGAGGGACCAAGCTGACCGTCCTAG</t>
  </si>
  <si>
    <t>﻿QSALTQPRSVSGSPGQSVTISCTGTSSDVGGYTFVSWYQQHPGKAPKLMIYDVSERPSGVPDRFSGSKSGNTASLTISGLQAEDEADYYCCSYAGIFLFGGGTKLTVL</t>
  </si>
  <si>
    <t>﻿GAAGTGCAGCTGGTGGAGTCTGGGGGAGGCTTGGTACAGCCTGGCAGGTCCCTGAGACTCTCCTGTACAGCCTCTGGATTCACCTTTCATGATTATGCCTTGCAGTGGGTCCGGCAAGTTCCAGGGAAGGGCCTGGAGTGGGTCTCAGGTATTTCTTGGAATAGTGCTAGCACAGGCTATGCGGACTCTGTGAAGGGCCGATTCACCATCTCCAGAGACAACGCCAAAAACTCCCTGTATCTGCAAATGAACAGTCTGAGAGCTGAGGACACGGCCTTGTATTACTGTGCAAAAGTCCGTAGTACCAGCTGCTATTTAGCCTGCGGTATGGACGTCTGGGGCCAAGGGACCACGGTCACCGTCTCCTCA</t>
  </si>
  <si>
    <t>﻿EVQLVESGGGLVQPGRSLRLSCTASGFTFHDYALQWVRQVPGKGLEWVSGISWNSASTGYADSVKGRFTISRDNAKNSLYLQMNSLRAEDTALYYCAKVRSTSCYLACGMDVWGQGTTVTVSS</t>
  </si>
  <si>
    <t>﻿CAGTCTGCCCTGACTCAGCCTGCCTCCGTGTCTGGGTCTCCTGGACAGTCGATCACCATCTCCTGCACTGGAACCAGCAGTGATGTTGGGAGTTATAACCTTGTCTCCTGGTACCAACAGCACCCAGGCAAAGCCCCCAAACTCATGATTTCTGAGGTCAGTAAGCGGCCCTCAGGGGTTTCTAATCGCTTCTCTGGCTCCAAGTCTGGCAACACGGCCTCCCTGACAATCTCTGGGCTCCAGGCTGAGGACGAGGCTGATTATTACTGCTGCTCATATGCACTTAGTAGGATCTTATTCGGCGGAGGGACCAAGCTGACCGTCCTAG</t>
  </si>
  <si>
    <t>﻿QSALTQPASVSGSPGQSITISCTGTSSDVGSYNLVSWYQQHPGKAPKLMISEVSKRPSGVSNRFSGSKSGNTASLTISGLQAEDEADYYCCSYALSRILFGGGTKLTVL</t>
  </si>
  <si>
    <t>﻿GAGGTGCAGCTGGTGGAGTCTGGGGGAGGCGTGGTAAAGCCTGGGGGGTCCCTTAGACTCTCCTGTGCAGCCTCTGGTTTCACTTTCAGTAATGTTTGGATGAACTGGGTCCGCCAGGCTCCAGGAAAGGGGCTGGAGTGGGTCGGCCGTATTAAAAGCAAAACTGATGGTGGGACAACAGACTACGCCGGACCCGTGAAAGGCAGATTCACCATCTCAACAGATGATTCAACAAACACGCTGTATCTGCAAATGAACAGCCTGAAAACCGAGGACACAGCCGTGTATTTCTGTACCACTCAAAAAATGGCGTATTGTAGTAGTACCAGGTGCGATGGCGCTTTTGATATCTGGGGCCAAGGGACAATGGTCACCGTCTCTT</t>
  </si>
  <si>
    <t>﻿EVQLVESGGGVVKPGGSLRLSCAASGFTFSNVWMNWVRQAPGKGLEWVGRIKSKTDGGTTDYAGPVKGRFTISTDDSTNTLYLQMNSLKTEDTAVYFCTTQKMAYCSSTRCDGAFDIWGQGTMVTVS</t>
  </si>
  <si>
    <t>﻿TCCTATGAGCTGACTCAGCCACCCTCGGTGTCAGTGGCCCCAGGACAGACGGCCAGGATTACCTGTGGGGGAAGCAAGATTGGAATGAAGAGTGTACACTGGTACCAGCAGAGGCCAGGCCAGGCCCCTGTGTTGGTCGTCTATGATGATAGCGACCGGCCCTCAGGGATCCCAGAGCGATTCTCTGGCTCCATCTCTGGGAATACGGCCACCCTGACCATCAGCAGGGTCGAAGCCGGGGATGAGGCCGACTATTATTGTCAGCTGTGGAATATTATTGGTGATCATGTGGTATTCGGCGGAGGGACCAAGCTGACCGTCCTAG</t>
  </si>
  <si>
    <t>﻿SYELTQPPSVSVAPGQTARITCGGSKIGMKSVHWYQQRPGQAPVLVVYDDSDRPSGIPERFSGSISGNTATLTISRVEAGDEADYYCQLWNIIGDHVVFGGGTKLTVL</t>
  </si>
  <si>
    <t>﻿CAGGTGCAGCTGGTGCAGTCTGGGGCTGAGGTGAAGAAGCCTGGGGCCTCAGTGAACGTTTCCTGCAAGGCATCTGGATACACCTTCACCAACCACTATATACACTGGGTGCGACAGGCCCCTGGACAAGGGCTTGAGTGGATGGGAATAATCAACCCTAGTGGAGGTAGTAGGAGGTACGCACAGAAGTTCCAGGGCAGAATCACCATGACCAGGGACACGTCCACGAGCACAGTCTACATGGAGATGAGCAGCCTGAAATCTGACGACACGGCCGTGTATTTTTGTGCGAGAGAGGCCTCCTTGAGGGATATAGCTCAATACTACTTTGACTTCTGGGGCCAGGGAACCCTGGTCACCGTCTCCTCAG</t>
  </si>
  <si>
    <t>﻿QVQLVQSGAEVKKPGASVNVSCKASGYTFTNHYIHWVRQAPGQGLEWMGIINPSGGSRRYAQKFQGRITMTRDTSTSTVYMEMSSLKSDDTAVYFCAREASLRDIAQYYFDFWGQGTLVTVSS</t>
  </si>
  <si>
    <t>﻿GACATCCAGATGACCCAGTCTCCTTCCACCCTGTCTGCATCTGTAGGAGACAGAGTCACCATCACTTGCCGGGCCAGTCAGAGTATTAGTAGCTGGTTGGCCTGGTATCAGCAGAAACCAGGGAAAGCCCCTAAGCTCCTGATCTATGATGCCTCCAATTTGGAAACTGGGGTCCCATCAAGGTTCAGCGGCAGTGGATCTGGGACAGAATTCACTTTCACCATCAGCAGCCTGCAGCCTGAAGATTTTGCAACTTATTACTGTCAACAGTATAATAATTTTCCTTTGACGTTCGGCCAAGGGACCAAGGTGGAGATCAAAC</t>
  </si>
  <si>
    <t>﻿DIQMTQSPSTLSASVGDRVTITCRASQSISSWLAWYQQKPGKAPKLLIYDASNLETGVPSRFSGSGSGTEFTFTISSLQPEDFATYYCQQYNNFPLTFGQGTKVEIK</t>
  </si>
  <si>
    <t>﻿CAGGTGCAGCTGGTGGAGTCTGGGGGAGGCGTGGTCCAGCCTGGGAGGTCCCTGAGACTCTCCTGTGCAGCCTCTGGATACACCTTCAGTAGATATGGCATGCACTGGGTCCGCCAGGCTCCAGGCAAGGGGCTGGAGTGGGTGGCAGTTATATCATATGATGGAAGTAATAAATACTATGCAGACTCCGTGAAGGGCCGATTCACCATCTCCAGAGACAATTCCAAGAACACGCTGTATCTGCAAATGAACAGCCTGAGAGCTGAGGACACGGCTGTGTATTACTGTGCGAAAAACGGGAACAGTTATGGTTACAACTACTACGGTATGGACGTCTGGGGCCAAGGGACCACGGTCACCGTCTCCTCA</t>
  </si>
  <si>
    <t>﻿QVQLVESGGGVVQPGRSLRLSCAASGYTFSRYGMHWVRQAPGKGLEWVAVISYDGSNKYYADSVKGRFTISRDNSKNTLYLQMNSLRAEDTAVYYCAKNGNSYGYNYYGMDVWGQGTTVTVSS</t>
  </si>
  <si>
    <t>﻿CAGTCTGCCCTGACTCAGCCTGCCTCCGTGTCTGGGTCTCCTGGACAGTCGATCACCATCTCCTGCGCTGGAACCAGCAGTGACGTTGGTGGTTATAATTATGTCTCCTGGTACCAACAGCACCCAGGCAAAGCCCCCAAACTCATGATTTATGAGGTCAGTAATCGGCCCTCAGGGGTTTCTAATCGCTTCTCTGGCTCCAAGTCTGGCAACACGGCCTCCCTGACCATCTCTGGGCTCCAGGCTGATGACGAGGCTGATTATTACTGCAGCTCATATACAAGCAGCAGCACTTGGGTGTTCGGCGGAGGGACCAAGCTGACCGTCCTAG</t>
  </si>
  <si>
    <t>﻿QSALTQPASVSGSPGQSITISCAGTSSDVGGYNYVSWYQQHPGKAPKLMIYEVSNRPSGVSNRFSGSKSGNTASLTISGLQADDEADYYCSSYTSSSTWVFGGGTKLTVL</t>
  </si>
  <si>
    <t>﻿CAGGTGCAGCTGGTGCAGTCTGGGGCTGAGGTGAGGAAGCCTGGGGCCTCTGTGAAGGTTTCCTGCAAGGCATCTAGATACACCTTCACCAACAACTATATACACTGGGTGCGACAGGCCCCTGGACAAGGGCTTGAGTGGATGGGAATAATCAACCCTAGTGGTGGTAGTACAACCTACGCACAGAAGTTCCAGGGCAGAGTCACCATGACCGGGGACACGTCCACGAGCACAGTCTACATGGAGCTGAGCAGCCTGAGATCTGAGGACACGGCCGTGTATTACTGTGCGAGAGGCGGCTTCGTACCAGCTGCCACAAGCTACTTTGACTACTGGGGCCAGGGAACCCTGGTCACCGTCTCCTC</t>
  </si>
  <si>
    <t>﻿QVQLVQSGAEVRKPGASVKVSCKASRYTFTNNYIHWVRQAPGQGLEWMGIINPSGGSTTYAQKFQGRVTMTGDTSTSTVYMELSSLRSEDTAVYYCARGGFVPAATSYFDYWGQGTLVTVS</t>
  </si>
  <si>
    <t>﻿CAGTCTGCCCTGACTCAGCCTCGCTCAGTGTCCGGGTCTCCTGGACAGTCAGTCACCATCTCCTGCACTGGAACCAGCAGTGATGTTGGTGGTTATAACTATGTCTCCTGGTACCAACAGCACCCAGGCAAAGCCCCCAAACTCATGATTTATGATGTCAGTAAGCGGCCCTCAGGGGTCCCTGATCGCTTCTCTGGCTCCAAGTCTGGCAACACGGCCTCCCTGACCATCTCTGGGCTCCAGGCTGAGGATGAGGCTGATTATTACTGCTGCTCATATGCAGGCAGCTACACTTTGGTGTTCGGCGGAGGGACCAAGCTGACCGTCCTAG</t>
  </si>
  <si>
    <t>﻿QSALTQPRSVSGSPGQSVTISCTGTSSDVGGYNYVSWYQQHPGKAPKLMIYDVSKRPSGVPDRFSGSKSGNTASLTISGLQAEDEADYYCCSYAGSYTLVFGGGTKLTVL</t>
  </si>
  <si>
    <t>﻿SYELTQPPSVSVAPGKTARITCGGNNIGSKSVHWYQQKPGQAPVLVVYDDSDRPSGIPERFSGSNSGNTATLTISRVEAGDEADYYCQVWDSSSDHVVFGGGTKLTVL</t>
  </si>
  <si>
    <t>﻿CAGGTGCAGCTGGTGCAGTCTGGGGCTGAGGTGAAGAAGCCTGGGGCCTCAGTGAAGGTTTCCTGCAAGGCATCTGGATACACCTTCACCAGCTACTATATGCACTGGGTGCGACAGGCCCCTGGACAAGGGCTTGAGTGGATGGGAATAATCAACCCTAGTGGTGGTAGCACAAGCTACGCACAGAAGTTCCAGGGCAGAGTCACCATGACCAGGGACACGTCCACGAGCACAGTCTACATGGAGCTGAGCAGCCTGAGATCTGAGGACACGGCCGTGTATTACTGTGCGAGAGCCTACGATTCGGCCCCGGGGTTTGACTACTGGGGCCAGGGAACCCTGGTCACCGTCTCCTCAG</t>
  </si>
  <si>
    <t>﻿QVQLVQSGAEVKKPGASVKVSCKASGYTFTSYYMHWVRQAPGQGLEWMGIINPSGGSTSYAQKFQGRVTMTRDTSTSTVYMELSSLRSEDTAVYYCARAYDSAPGFDYWGQGTLVTVSS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CCTTCGATCACCTTCGGCCAAGGGACACGACTGGAGATTAAAC</t>
  </si>
  <si>
    <t>﻿DIQLTQSPSFLSASVGDRVTITCRASQGISSYLAWYQQKPGKAPKLLIYAASTLQSGVPSRFSGSGSGTEFTLTISSLQPEDFATYYCQQLNSYPSITFGQGTRLEIK</t>
  </si>
  <si>
    <t>﻿GAAGTGCAGCTGGTGGAGTCTGGGGGAGGCTTGGTACAGCCTGGCAGGTCCCTGAGACTCTCCTGTGCAGCCTCTGGATTCACCTTTGATGATTATGCCATGCACTGGGTCCGGCAAACTCCAGGGAAGGGCCTGGAGTGGGTCTCAAGTATTAGTTGGAATAGTGGTAGCATAGGCTATGCGGACTCTGTGAAGGGCCGATTCACCATCTCCAGAGACAACGCCAAGAACTCCCTGTATCTGCAAATGAACAGTCTGAGAGCTGAGGACACGGCCTTGTACTACTGTGCAAAAGATAAGCGGATAGACTACAGTAACTACGGAGGGGGGTTTGACCACTGGGGCCAGGGAACCCTGGTCACCGTCTCCTCAG</t>
  </si>
  <si>
    <t>﻿EVQLVESGGGLVQPGRSLRLSCAASGFTFDDYAMHWVRQTPGKGLEWVSSISWNSGSIGYADSVKGRFTISRDNAKNSLYLQMNSLRAEDTALYYCAKDKRIDYSNYGGGFDHWGQGTLVTVSS</t>
  </si>
  <si>
    <t>﻿GACATCCAGATGACCCAGTCTCCATCCTCCCTGTCTGCATCTGTAGGAGACAGAGTCACCATCACTTGCCGGGCAAGTCAGAGCATTAGCAGCTATTTAAATTGGTATCAGCAGAAACCAGGGAAAGCCCCTAAGCTCCTGATCTATGCTGCATCCAGTTTGCAAAGTGGGGTCCCATCAAGGTTCAGTGGCAGTGAATCTGGGACAGATTTCACTCTCACCATCAGCAGTCTGCAACCTGAAGATTTTGCAACTTACTACTGTCAGCAGATTTACAGTACCCCTCTCACTTTCGGCGGAGGGACCAAGGTGGAGATCAAAC</t>
  </si>
  <si>
    <t>﻿DIQMTQSPSSLSASVGDRVTITCRASQSISSYLNWYQQKPGKAPKLLIYAASSLQSGVPSRFSGSESGTDFTLTISSLQPEDFATYYCQQIYSTPLTFGGGTKVEIK</t>
  </si>
  <si>
    <t>﻿GAAGTGCAGCTGGTGGAGTCTGGGGGAGGCTTGGTACAGCCTGGCAGGTCCCTGAGACTCTCCTGTGCAGCCTCTGGATTCACCTTTGATGATTATGCCATGCACTGGGTCCGGCAAGCTCCAGGGAAGGGCCTGGAGTGGGTCTCAGGTATTAGTTGGAATAGTGGTAGAAAAGGCTATGCGGACTCTGTGAAGGGCCGATTCACCATCTCCAGAGACAACGCCAAGAACTCCCTGCATCTACAAATGAACAGTCTGAGAGCTGAGGACACGGCCTTGTATTACTGTGCAAAAGATATACAGGAGGCTATAGAAGTGAGTAGCATCGGATTTGACTACTGGGGCCAGGGAACCCTGGTCACCGTCTCCTCAG</t>
  </si>
  <si>
    <t>﻿EVQLVESGGGLVQPGRSLRLSCAASGFTFDDYAMHWVRQAPGKGLEWVSGISWNSGRKGYADSVKGRFTISRDNAKNSLHLQMNSLRAEDTALYYCAKDIQEAIEVSSIGFDYWGQGTLVTVSS</t>
  </si>
  <si>
    <t>﻿CAGTCTGTGCTGACTCAGCCGCCCTCAGTGTCTGGGGCCCCAGGGCAGAGGGTCACCATCTCCTGCACTGGGAGCAGCTCCAACATCGGGGCAGGTTATGATGTACACTGGTACCAGCAGCTTCCAGGAACAGCCCCCAAACTCCTCATCTATGGTAACAGTAATCGGCCCTCAGGGGTCCCTGACCGATTCTCTGGCTCCAAGTCTGGCACCTCAGCCTCCCTGGCCATCACTGGGCTCCAGGCTGAGGATGAGGCTGATTATTACTGCCAGTCCTATGACAGCAGCCTGAGTGGTTATGCTGTGTTCGGAGGAGGCACCCAGCTGACCGTCCTCG</t>
  </si>
  <si>
    <t>﻿QSVLTQPPSVSGAPGQRVTISCTGSSSNIGAGYDVHWYQQLPGTAPKLLIYGNSNRPSGVPDRFSGSKSGTSASLAITGLQAEDEADYYCQSYDSSLSGYAVFGGGTQLTVL</t>
  </si>
  <si>
    <t>﻿CAGGTGCAGCTGGTGCAGTCTGGGGCTGAGGTGAAGAAGCCTGGGTCCTCGGTGAAGGTCTCCTGCAAGGCTTCTGGAGGCACCTTCAGCAGCTATGCTATCAGCTGGGTGCGACAGGCCCCTGGACAAGGGCTTGAGTGGATGGGAGGGATCATCCCTATCTTTGGTACAGCACACTACGCACAGAAGTTCCAGGGCAGAGTCACGATTACCGCGGACGAATCCACGAGCACAGCCTACATGGAGCTGAGCAGCCTGAGATCTGAGGACACGGCCGTGTATTTCTGTGCGAGAGATCTAGGGGGCATACAGCTATACTTACTTGCCTACTGGGGCCAGGGAACCCTGGTCACCGTCTCCTCAG</t>
  </si>
  <si>
    <t>﻿QVQLVQSGAEVKKPGSSVKVSCKASGGTFSSYAISWVRQAPGQGLEWMGGIIPIFGTAHYAQKFQGRVTITADESTSTAYMELSSLRSEDTAVYFCARDLGGIQLYLLAYWGQGTLVTVSS</t>
  </si>
  <si>
    <t>﻿GAAATTGTGTTGACGCAGTCTCCAGTCACCCTGTCTTTGTCTCCAGGGGAAAGAGCCACCCTCTCCTGCAGGGCCAGTCAGAGTGTTAGCAGCACCTACTTAGCCTGGTACCAGCAGAAACCTGGCCAGGCTCCCAGGCTCCTCATCTATGGTGCATCCAGCAGGGCCACTGGCATCCCAGACAGGTTCAGTGGCAGTGGGTCTGGGACAGACTTCACTCTCACCATCAGCAGACTGGAGCCTGAAGATTTTGCAGTGTATTACTGTCAGCAGTATGTTGGCTCACCGGGGACGTTCGGCCAAGGGACCAAGGTGGAAATCAAAC</t>
  </si>
  <si>
    <t>﻿EIVLTQSPVTLSLSPGERATLSCRASQSVSSTYLAWYQQKPGQAPRLLIYGASSRATGIPDRFSGSGSGTDFTLTISRLEPEDFAVYYCQQYVGSPGTFGQGTKVEIK</t>
  </si>
  <si>
    <t>﻿GAAGTGCAGCTGGTGGAGTCTGGGGGAGGCTTGGTACAGCCTGGCAGGTCCCTGCCACTCTCCTGTGCAGCCTCTGGATTCACCTTTGATGATTATGCCTTCCACTGGGTCCGGCAAGCTCCAGGGAAGGGCCTGGAGTGGGTCTCAGGTATTACTTCGAATAGTGGTACCATAGGCTATGCGGACTCTGTGAAGGGCCGATTCATCATCTCCAGAGACAACGCCAAGAACTCCCTGTATCTGCGAATGAGCAGTCTGAGAGCTGAGGACACGGCCTTGTATTACTGTGCAAAAGATTTTTGGAGTGGTTATTATATTGTTGGTCAGAAGGAAAACTGGTACTTCGATCTCTGGGGCCGTGGTAACCTGGTCACTGTCTCCTCAG</t>
  </si>
  <si>
    <t>﻿EVQLVESGGGLVQPGRSLPLSCAASGFTFDDYAFHWVRQAPGKGLEWVSGITSNSGTIGYADSVKGRFIISRDNAKNSLYLRMSSLRAEDTALYYCAKDFWSGYYIVGQKENWYFDLWGRGNLVTVSS</t>
  </si>
  <si>
    <t>﻿TCCTATGAGCTGACACAGCCACCCTCGGTGTCAGTGGCCCCAGGAAAGACGGCCAGGATTACCTGTGGGGGAAACAACATTGGAAGTAAAAGTGTGCACTGGTACCAGCAGAAGCCAGGCCAGGCCCCTGTGCTGGTCGTCTATGATGATAGCGACCGGCCCTCAGGGATCCCTGAGCGATTCTCTGGCTCCAACTCTGGGAACACGGCCACCCTGACCATCAGCAGGGTCGAAGCCGGGGATGAGGCCGACTATTACTGTCAGGTGTGGGATAGTAGTAGCGATCATGTGGTATTCGGCGGAGGGACCAAGCTGACCGTCCTAG</t>
  </si>
  <si>
    <t>﻿CAGGTGCAGCTGGTGCAGTCTGGGGCTGAGGTGAAGAAGCCTGGGGCCTCAGTGAAGGTCTCCTGCAAGGCTTCTGGATACACCTTCACCGGCTACTATATGCACTGGGTGCGACAGGCCCCTGGACAAGGGCTTGAGTGGATGGGATGGATCAACCCTAACAGTGGTGACACAAACTATGCACAGAACTTTCAGGGCAGGGTCACCATGACCAGGGACACGTCCATCAGCACAGCCTACATGGAGCTGAGCAGGCTGAGATCTGACGACACGGCCGTGTATTACTGTGCGACCGGAGGCAGCTTTGTAGTAATACCAGCGTGGCCCCCTAACTACTACGGTATGGACGTCTGGGGCCAAGGGACCACGGTCACCGTCTCCTCA</t>
  </si>
  <si>
    <t>﻿QVQLVQSGAEVKKPGASVKVSCKASGYTFTGYYMHWVRQAPGQGLEWMGWINPNSGDTNYAQNFQGRVTMTRDTSISTAYMELSRLRSDDTAVYYCATGGSFVVIPAWPPNYYGMDVWGQGTTVTVSS</t>
  </si>
  <si>
    <t>﻿GACATCCAGATGACCCAGTCTCCATCCTCCCTGTCTGCATCTGTAGGAGACAGAGTCACCATCACTTGCCGGGCAAGTCAGAGCATTAGCAGCTATTTAAATTGGTATCAGCAGAAACCAGGGAAAGCCCCTAAGTTCCTGATCTATGGTGCATCCAGTTTGCAAAGTGGGGTCCCATCAAGGTTCAGTGGCAGTGGATCTGGGACAGACTTCACTCTCACCATCAACAGTCTGCAACCTGAAGATTTTGCAACTTACTACTGCCAACAGAGTTACAGTACCCCGCTCACTTTCGGCGGAGGGACCAAGGTGGAGATCAAAC</t>
  </si>
  <si>
    <t>﻿DIQMTQSPSSLSASVGDRVTITCRASQSISSYLNWYQQKPGKAPKFLIYGASSLQSGVPSRFSGSGSGTDFTLTINSLQPEDFATYYCQQSYSTPLTFGGGTKVEIK</t>
  </si>
  <si>
    <t>﻿CAGGTGCAGCTGGTGGAGTCTGGGGGAGGCGTGGTCCAGCCTGGGAGGTCCCTGAGACTCTCCTGTGCAGCCTCTGGATTCACCTTGAGTAGCTATGCTATGCACTGGGTCCGCCAGGCTCCAGGCAAGGGGCTGGAGTGGGTGGCACTTATATTATATGATGGAAGCAATAAATACTACGCAGACTCCGTGAAGGGCCGATTCACCATCTCCAGAGACAATTCCAAGAACACGGTGTATCTACAAATGAACAGCCTGAGAGCTGAGGACACGGCTGTATATTACTGTGCGAGAGTACGGGTGTGGGGCAGAGTGGTGGTAGCTGCTAGTTTCTACTACGGTATGGACGTCTGGGGCCAAGGGACCACGGTCACCGTCTCCTCA</t>
  </si>
  <si>
    <t>﻿QVQLVESGGGVVQPGRSLRLSCAASGFTLSSYAMHWVRQAPGKGLEWVALILYDGSNKYYADSVKGRFTISRDNSKNTVYLQMNSLRAEDTAVYYCARVRVWGRVVVAASFYYGMDVWGQGTTVTVSS</t>
  </si>
  <si>
    <t>﻿GATATTGTGATGACTCAGTCTCCACTCTCCCTGCCCGTCACCCCTGGAGAGCCGGCCTCCATCTCCTGCAGGTCTAGTCAGAGCCTCCTGCATAGTAATGGATACAACTATTTGGATTGGTACCTGCAGAAGCCAGGGCAGTCTCCACAGCTCCTGATCTATTTGGGTTCTGATCGGGCCTCCGGGGTCCCTGACAGGTTCAGTGGCAGTGGATCAGGGACAGATTTTACACTGAAAATCAGCAGAGTGGAGGCTGAGGATGTTGGGGTTTATTACTGCATGCAAACTCTACAAACTCCTCTCACTTTCGGCGGAGGGACCAAGGTGGAAATCAAAC</t>
  </si>
  <si>
    <t>﻿DIVMTQSPLSLPVTPGEPASISCRSSQSLLHSNGYNYLDWYLQKPGQSPQLLIYLGSDRASGVPDRFSGSGSGTDFTLKISRVEAEDVGVYYCMQTLQTPLTFGGGTKVEIK</t>
  </si>
  <si>
    <t>﻿TCCTATGAGCTGACTCAGCCACCCTCGGTGTCAGTGGCCCCAGGACAGACGGCCAGGATTACCTGTGGGGGAAACAACATTGGAAGTAAAAATGTGCACTGGTACCAGCAGAAGCCAGGCCAGGCCCCTGTGGTGGTCGTCTATGATGATAGCGACCGGCCCTCAGGGATCCCTGAGCGCTTCTCTGGCTCCAACTCTGGGAACACGGCCACCCTGACCATCAGCAGGGTCGAAGCCGGGGATGAGGCCGACTATTACTGTCAGGTGTGGGATAGTCGCAGTTACCATCATGTGGTATTCGGCGGAGGGACCAAGTTGACCGTCCTAG</t>
  </si>
  <si>
    <t>﻿SYELTQPPSVSVAPGQTARITCGGNNIGSKNVHWYQQKPGQAPVVVVYDDSDRPSGIPERFSGSNSGNTATLTISRVEAGDEADYYCQVWDSRSYHHVVFGGGTKLTVL</t>
  </si>
  <si>
    <t>﻿CAGGTTCAGCTGGTGCAGTCTGGAGCTGAGGTGAAGAAGCCTGGGGCCTCTGTGAAGGTCTCCTGCAAGGCTTCTGGGTACACCTTTAGCAGCTTTGCTATCAGCTGGGTGCGACAGGCCCCTGGACAAGGGCTTGAGTGGATGGGATGGATCAGCGCTTACAATGGTAACACAAACTATGCACAGAATCTCCAGGGCAGAGTCACCATGACCACAGACACATCCACGAGCACAGTCTACATGGAGCTGAGGAGCCTGAGATCTGACGACACGGCCGTATATTACTGTGCGAGAGAAGCTGGGCTAACGGGTAATCTTGACTACTGGGGCCAGGGAACCCTGGTCACCGTCTCCTCAG</t>
  </si>
  <si>
    <t>﻿QVQLVQSGAEVKKPGASVKVSCKASGYTFSSFAISWVRQAPGQGLEWMGWISAYNGNTNYAQNLQGRVTMTTDTSTSTVYMELRSLRSDDTAVYYCAREAGLTGNLDYWGQGTLVTVSS</t>
  </si>
  <si>
    <t>﻿CAGGTGCAGCTACAGCAGTGGGGCGCAGGACTGTTGAAGCCTTCGGAGACCCTGTCCCTCACCTGCGCTGTCTATGGTGGGTCTTTTAGTGGTTACTACTGGACCTGGATCCGCCAGCCCCCAGGGAAGGGGCTGGAATGGATTGGGGAAATGAATCATAGTGGAACCGCCAACTACAACCCGTCCCTCACGAGTCGAGTCACCATATCAGTTGACACGTCCAAGAACCAGTTCTCCCTGGAGCTCACCTCTGTGACCGCCGCAGACACGGCTGTGTATTACTGTGCGAGAGAGCCTTCGATAAGAGCACCAGCTGTCGGTCGGAAGCCTACCCGCGGGCTCGACCCCTGGGGCCAGGGAACCCTGGTCACCGTCTCCTCAG</t>
  </si>
  <si>
    <t>﻿QVQLQQWGAGLLKPSETLSLTCAVYGGSFSGYYWTWIRQPPGKGLEWIGEMNHSGTANYNPSLTSRVTISVDTSKNQFSLELTSVTAADTAVYYCAREPSIRAPAVGRKPTRGLDPWGQGTLVTVSS</t>
  </si>
  <si>
    <t>﻿GACATCCAGATGACCCAGTCTCCATCTTTCGAGTCTGCATCTGTAGGAGACAGAGTCACCATCACTTGCCGGGCGAGTCAGGATATTCGTAGCTGGTTAGCCTGGTATCAGCAGAAACCAGGGAAAGCCCCTAAACTCCTGATCTATGCTGCATCCAGTTTGCAAAGTGGGGTCCCATCAAGGTTCAGCGGCAGTGGATCTGGGACAGAGTTCACTCTCACCATCAGTAGCCTGGAGCCTGAAGATGTTGCAACTTATTATTGTCAACAGGGTAACAGTTTCCCTCGCACTTTCGGCGGAGGGACCAAGGTGGAGATCAA</t>
  </si>
  <si>
    <t>﻿DIQMTQSPSFESASVGDRVTITCRASQDIRSWLAWYQQKPGKAPKLLIYAASSLQSGVPSRFSGSGSGTEFTLTISSLEPEDVATYYCQQGNSFPRTFGGGTKVEI</t>
  </si>
  <si>
    <t>﻿GAAGTGCAGCTGGTGGAGTCTGGGGGAGGCTTGGTACAGCCTGGTAGGTCCCTCAGACTCTCCTGTGCAGCCTCTGGATTCACCTTTGATGATTATGCCATGCACTGGGTCCGGCTAGCTCCAGGGAAGGGCCTGGAGTGGGTCTCAGGTGTTAGTTGGAATAGTGGTACCATAGGCTATGCGGACTCTGTGAAGGGCCGATTCATCATTATCAGAGACAACGCCAAGAACTCCCTGTATCTGCAAATGAACCGTCTGAGACTTGAGGACACGGCCCTCTATTTCTGTGCAAAAGATAATGGGATGATTCGGGAAAAATACGCTATGCATGTCTGGGGCCAAGGGACCACGGTCACCGTCTCCTCA</t>
  </si>
  <si>
    <t>﻿EVQLVESGGGLVQPGRSLRLSCAASGFTFDDYAMHWVRLAPGKGLEWVSGVSWNSGTIGYADSVKGRFIIIRDNAKNSLYLQMNRLRLEDTALYFCAKDNGMIREKYAMHVWGQGTTVTVSS</t>
  </si>
  <si>
    <t>﻿CAGTCTGCCCTGACTCAGCCTGCCTCCGTGTCTGGGTCTCCTGGACAGTCGATCACCATCTCCTGCACTGGAACCAGCAGTGACGTTGGTGCTTTTAACTATGTCTCCTGGTACCAACACCACCCCGGCAAAACCCCCAAACTCCTGATTTATGATGTCAATAATCGGCCCTCAGGGGTTTCTAATCGCTTCTCTGGCTCCAAGTCTGCCAACACGGCCTCCCTGACCATCTCTGGACTCCAGCCTGAGGACGAGGCTGATTATTACTGCAGCTCATACACAAGCAGCAGCACTGTGCTTTTCGGCGGAGGGACCAAGCTGACCGTCCTA</t>
  </si>
  <si>
    <t>﻿QSALTQPASVSGSPGQSITISCTGTSSDVGAFNYVSWYQHHPGKTPKLLIYDVNNRPSGVSNRFSGSKSANTASLTISGLQPEDEADYYCSSYTSSSTVLFGGGTKLTVL</t>
  </si>
  <si>
    <t>﻿CAGGTGCAGCTGGTGCAGTCTGGGGCTGAGGTGAAGAAGCCTGGGGCCTCGGTGAAGGTTTCCTGTAAGGCATCTGGATACACCTTCAGCAGCTATTATATACACTGGGTGCGACAGGCCCCTGGACAAGGGCTTGAGTGGATGGGAATGATCAACCCTAGTGGTGGTAGTACAACCTACGCACAGAAGTTCCAGGGCAGAGTCACCATGACCAGAGACACGTCCACGAACACAGTCTACATGGAGTTGAGCAGCCTGAGATCTGATGACACGGCCCTCTATTTCTGTGCGAGAAGTGTAGTAGTACCAGCTACTACCCACTTTGACTACTGGGGCCAGGGAACCCTGGTCACCGTCTCCTCAG</t>
  </si>
  <si>
    <t>﻿QVQLVQSGAEVKKPGASVKVSCKASGYTFSSYYIHWVRQAPGQGLEWMGMINPSGGSTTYAQKFQGRVTMTRDTSTNTVYMELSSLRSDDTALYFCARSVVVPATTHFDYWGQGTLVTVSS</t>
  </si>
  <si>
    <t>﻿TCCTATGAGCTGACTCAGCCACCCTCGGTGTCAGTGGCCCCAGGAAAGACGGCCAGGATTACCTGTGGGGGAGACAACATTGGAAGTAAAAATGTGCACTGGTACCAGCAGAAGGCAGGCCAGGCCCCTGTACTGGTCGTCTTTGATGATAGCGACCGGCCCTCTGGCATCCCTGAGCGATTCTCTGGCTCCAACTCTGGGAACACGGCCACCCTGACCATCAGTAGGGTCGAGGCCGGGGATGAGGCCGACTATTACTGTCAGCTGTGGGATAGTACTAGTTATCATCCAGATTGGGTGTTCGGCGGAGGGACCAAGATGACCGTCCTAG</t>
  </si>
  <si>
    <t>﻿SYELTQPPSVSVAPGKTARITCGGDNIGSKNVHWYQQKAGQAPVLVVFDDSDRPSGIPERFSGSNSGNTATLTISRVEAGDEADYYCQLWDSTSYHPDWVFGGGTKMTVL</t>
  </si>
  <si>
    <t>﻿CAGGTGCAGCTGGTGGAGTCTGGGGGAGGCGTGGTCCAGCCTGGGAGGTCCCTGAGACTCTCCTGTGCAGCCTCTGGATTCACCTTCAGACACTATGGCATGCACTGGGTCCGCCAGGCTCCAGGCAAGGGGCTGGAGTGGGTGGCAGTTATATTATATGATGGAAGTGATAAATATTATGCAGACTCCGTGAAGGGCCGATTCACCATCTCCAGAGACAATTCCAAGAACACGCTGTATCTGCAAATGAACAGCCTGAGAGCTGAGGACACGGCTGTGTACTACTGTGCGAAAAATGGGAACAGTTATGCTTACGACTACTACGGTCTGGACGTCTGGGGCCAAGGGACCACGGTCACCGTCTCCTCA</t>
  </si>
  <si>
    <t>﻿QVQLVESGGGVVQPGRSLRLSCAASGFTFRHYGMHWVRQAPGKGLEWVAVILYDGSDKYYADSVKGRFTISRDNSKNTLYLQMNSLRAEDTAVYYCAKNGNSYAYDYYGLDVWGQGTTVTVSS</t>
  </si>
  <si>
    <t>﻿CAGTCTGCCCTGACTCAGCCTGCCTCCGTGTCTGGGTCTCCTGGACAGTCGATCACCATCTCCTGCACTGGAACCAGCAGTGACATTGGTGCTTATAACTATGTCTCCTGGTACCAACACCACCCAGGCAAAGCCCCCAAACTCATCATTTATGAAGTCAGTGATCGGCCCTCAGGGGTTTCTAATCGCTTCTCTGGCTCCAAGTCTGGCAACACGGCCTCCCTGACCATCTCTGGGCTCCAGGCTGAGGACGAGGCTGATTTTTACTGCAGCTCATATACAACCAGTAGCACTTGGGTGTTCGGCGGAGGGACCTACCTGACCGTCCTAG</t>
  </si>
  <si>
    <t>﻿QSALTQPASVSGSPGQSITISCTGTSSDIGAYNYVSWYQHHPGKAPKLIIYEVSDRPSGVSNRFSGSKSGNTASLTISGLQAEDEADFYCSSYTTSSTWVFGGGTYLTVL</t>
  </si>
  <si>
    <t>﻿CAGGTGCAGCTGGTGGAGTCTGGGGGAGGCTTGGTCAAGCCTGGAGGGTCCCTGAGACTCTCCTGTGCAGCCTCTGGATTCACCTTCAGTGACTACTACATGAGTTGGATCCGCCAGGCTCCAGGGAAGGGGCTGGAGTGGGTTTCATACATTAGTGGTAGTGGGAGTAACATATATCACGCAGACTCTGTGAAGGGCCGATTCACCATCTCCAGGGACAACGCCAAGAGTTCAGTGTATATGCAAATGAACAACCTGAGAGCCGAGGACACGGCCGTGTATTTCTGTGCGAAGAAGTACCTGATGGAAGATCGGGGAAACTACTACATGGACGTCTGGGGCAAAGGGACCACGGTCACCGTCTCCTCA</t>
  </si>
  <si>
    <t>﻿QVQLVESGGGLVKPGGSLRLSCAASGFTFSDYYMSWIRQAPGKGLEWVSYISGSGSNIYHADSVKGRFTISRDNAKSSVYMQMNNLRAEDTAVYFCAKKYLMEDRGNYYMDVWGKGTTVTVSS</t>
  </si>
  <si>
    <t>﻿TCCTATGAGCTGACTCAGCCACCCTCGGTGTCAGTGGCCCCAGGACAGACGGCCAGGATTGCCTGTGGGGGAGACAGCATTGGTAGTAAAAGTGTGCACTGGTACCAGCAGAAGCCAGGCCAGGCCCCTGTGCTGGTCGTCTTTGATGATAGCGACCGGCCCTCAGGGATCCCTGAGCGATTCTCTGGCTCCAACTCTGGGAACACGGCCACCCTGACCATCAGCAGGGTCGAAGCCGGGGATGAGGCCGAGTATTTCTGTCAGGTGTGGGATACTAGTCCGGTCTTCGGCGGAGGGACCAAGCTGACCGTCCTAG</t>
  </si>
  <si>
    <t>﻿SYELTQPPSVSVAPGQTARIACGGDSIGSKSVHWYQQKPGQAPVLVVFDDSDRPSGIPERFSGSNSGNTATLTISRVEAGDEAEYFCQVWDTSPVFGGGTKLTVL</t>
  </si>
  <si>
    <t>﻿CAGGTGCAGCTGGTGCAGTCTGGGGCTGAGGTGAAGAAGCCTGGGGCCTCAGTGAAGGTTTCCTGCAAGGCATCTAGATACACCTTCGCCAGCTACTATATGCACTGGGTGCGACAGGCCCCTGGACAAGGGCTTGAGTGGATGGGAATAATCAACCCTGGTGGTGGTAGCACAAGTTACGCACAGAACTTCCAGGGCAGAGTCAGCATGACCTCGGACACGTCCACGAGCACAGTCTACATGGAGCTGCGCAGCCTGAGATCTGAGGACACGGCCGTGTATTACTGTGCGAGAGACTCCGAATTTGTACCAACTGCTCACGGTGCTTTTGAAATCTGGGGCCAAGGGACAATGGTCACCGTCTCTTCAG</t>
  </si>
  <si>
    <t>﻿QVQLVQSGAEVKKPGASVKVSCKASRYTFASYYMHWVRQAPGQGLEWMGIINPGGGSTSYAQNFQGRVSMTSDTSTSTVYMELRSLRSEDTAVYYCARDSEFVPTAHGAFEIWGQGTMVTVSS</t>
  </si>
  <si>
    <t>﻿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TCGTCACTTTCGGCGGAGGGACCAAGGTGGAGATCAAAC</t>
  </si>
  <si>
    <t>﻿EIVLTQSPATLSLSPGERATLSCRASQSVSSYLAWYQQKPGQAPRLLIYDASNRATGIPARFSGSGSGTDFTLTISSLEPEDFAVYYCQQRSNWLVTFGGGTKVEIK</t>
  </si>
  <si>
    <t>﻿GAGGTGCAGCTGGTGGAGTCTGGGGGAGGCCTGGTGCAGCCTGGGGGGTCCCTGAGACTCTCCTGTGCAGCCTCTGGATTCACGTTCAGTAGCTACGACATGCACTGGGTCCGCCAAGGCACAGGAGGAGGTCTGGAGTGGGTCTCAGGCATTGGTACTGCTGGTGACACATATTATTCAGACTCCGTGAAGGGCCGATTCACCATCTCCAGAGAAAATGCCAAGAACTCCTTGTATGTTCAAATGAGCAGCCTGAGAGCCGGGGACACGGCTGTGTATTACTGTGCAAGAGCAGTGGGGGCCCAATACGGTGACTCCGGGATATTTGACTACTGGGGCCAGGGAATCCTGGTCACCGTCTCCTCAG</t>
  </si>
  <si>
    <t>﻿EVQLVESGGGLVQPGGSLRLSCAASGFTFSSYDMHWVRQGTGGGLEWVSGIGTAGDTYYSDSVKGRFTISRENAKNSLYVQMSSLRAGDTAVYYCARAVGAQYGDSGIFDYWGQGILVTVSS</t>
  </si>
  <si>
    <t>﻿GACATCCAGATGACCCAGTCTCCATCCTCCCTGTCTGCATCTGTCGGAGACAGAATCACCATCACTTGCCGGGCAAGGCCGGGCATTCGCAACTTTTTAAATTGGTATCAGCAGAAACCAGGGAAAGCCCCTAAGCTCCTCATCTATGCTGCATCCAGTTTGCAAAGTGGGGTCCCATCAAGGTTCAGTGGCAGTGGATCTGGGACAGATTTCACTCTCACCATCAGCAGTCTGCAACCTGAAGATTTTGCAACTTACTATTGTCAACAGAGTTACAGTTTCCCTCCGTACACTTTTGGCCAGGGGACCAAGCTGGAGATCAAAC</t>
  </si>
  <si>
    <t>﻿DIQMTQSPSSLSASVGDRITITCRARPGIRNFLNWYQQKPGKAPKLLIYAASSLQSGVPSRFSGSGSGTDFTLTISSLQPEDFATYYCQQSYSFPPYTFGQGTKLEIK</t>
  </si>
  <si>
    <t>﻿CAGGTGCAGCTGGTGGAGTCTGGGGGAGGCGTGGTCCAGCCTGGGAGGTCCCTGCGACTCTCCTGTGCAGCCTCTGGATTCACCTTCAGGCACTATGGCATGCACTGGGTCCGCCAGGCTCCAGGCAAGGGGCTGGAGTGGGTGGCAGTTATTTCATACGATGGAGATACTAAACACTTTGCCGACTCCGTGAAGGGCCGGTTCACCTTCTCCAGAGACAATTCCAAGAACACGCTGCATCTGCAAATTAACAGCCTGAGAGTTGAGGACTCGGCTATCTATTACTGTGCGAAAGTAGCCATGGCCTATTGTGGTGCTGGTAACTGCCTCGCGGGCTACCTTGACTACTGGGGCCAGGGAACCCTGGTCACCGTCTCCTCAG</t>
  </si>
  <si>
    <t>﻿QVQLVESGGGVVQPGRSLRLSCAASGFTFRHYGMHWVRQAPGKGLEWVAVISYDGDTKHFADSVKGRFTFSRDNSKNTLHLQINSLRVEDSAIYYCAKVAMAYCGAGNCLAGYLDYWGQGTLVTVSS</t>
  </si>
  <si>
    <t>﻿GACATCCAGATGACCCAGTCTCCTTCCACCCTGTCTGCATCTGTAGGAGACAGAGTCACCATCACTTGCCGGGCCAGTCAGAGTATTAGTCGCTGGTTGGCCTGGTATCAACAGAAACCAGGGAAAGCCCCTAAACTCCTGATCTATGAGGCGTCTGGTTTAGAAAATGGGGTCCCATCAAGGTTCAGCGGCAGTGGATCTGGGACAGAATTCACTCTCACCATCAGCAGCCTGCAGCCTGATGATTTTGCAACTTATTACTGCCAACAGTATAATGGTTATGTGACGTTCGGCCAAGGGACCAAGGTGGAAATCAAAC</t>
  </si>
  <si>
    <t>﻿DIQMTQSPSTLSASVGDRVTITCRASQSISRWLAWYQQKPGKAPKLLIYEASGLENGVPSRFSGSGSGTEFTLTISSLQPDDFATYYCQQYNGYVTFGQGTKVEIK</t>
  </si>
  <si>
    <t>﻿GAGGTGCAGCTGGTGGAGTCTGGGGGAGGCTTGGTCCAGCCTGGGGGGTCCCTGAGACTCTCCTGTGCAGCCTCTGGATTCACCTTTAGTGACTATTGGATGACCTGGGTCCGCCAGGCTCCAGGGAAGGGGCTGGAGTGGGTGGCCAACATAAATTTAGATGGAAGTGAGAAAAATTATGTGGACTCTGTGAAGGGCCGATTCACCATCTCCAGAGACAACGCCAGGAACTCACTGTATCTGCAAATGAACAGCCTGAGAGTCGAGGACATGGCTGTCTATTACTGTGCGAGAGTAGAGGTGACTACGCGGTTTGGTGGAGACAACTGGTTCGACTCCTGGGGCCAGGGAACCCTGGTCACCGTCTCCTCAG</t>
  </si>
  <si>
    <t>﻿EVQLVESGGGLVQPGGSLRLSCAASGFTFSDYWMTWVRQAPGKGLEWVANINLDGSEKNYVDSVKGRFTISRDNARNSLYLQMNSLRVEDMAVYYCARVEVTTRFGGDNWFDSWGQGTLVTVSS</t>
  </si>
  <si>
    <t>﻿TCCTATGAGCTGACTCAGCCACCCTCGGTGTCAGTGTCCCCAGGACAGACGGCCAGGATCACCTGCTCTGGAAATGCGTTTCCAAACCAATATGTTTATTGGTATCAGCAGAAGCCAGGCCAGGCCCCTGTGTTGGTGATTTATAAAGACACTGAGAGGCCCTCAGGGATGCCTGAGCGATTCTCTGGCTCCAGCTCAGGGACAACAGTCACGTTGACCATCAGTGGAGTCCAGGCAGAAGACGAGGCTGACTATTACTGTCAATCAGCAGACAGCAGTGGTACGGTGTTCGGCGGAGGGACCAAGCTGACCGTCCTAG</t>
  </si>
  <si>
    <t>﻿SYELTQPPSVSVSPGQTARITCSGNAFPNQYVYWYQQKPGQAPVLVIYKDTERPSGMPERFSGSSSGTTVTLTISGVQAEDEADYYCQSADSSGTVFGGGTKLTVL</t>
  </si>
  <si>
    <t>﻿GAAGTGCAGCTGGTGGAGTCTGGGGGAGGCTTGGTTCAGCCTGGCAGGTCCCTGAGACTCTCCTGTGAAGCCTCCGGATTCATCTTTGATGATTATGCCATGCACTGGGTCCGGCAAGGTCCAGGGAAGGGCCTGGAGTGGGTCTCAGGCATTACTTCGAATAGTGGTAGCATGGGCTATGCGGACTCTGTGAAGGGCCGATTCACCATCTCCAGAGACAACGCCAAGAACTCCCTGTATTTGCAAATGAATAGTCTGAGACCTGAGGACACGGCCTTCTATTACTGTGCAAAAGATATGGTCTCCGGGGTCTTCCTCTGGTTCGGGGAATTAGAAAATTGGGGCCAGGGAACCCTGGTCACCGTCTCCTC</t>
  </si>
  <si>
    <t>﻿EVQLVESGGGLVQPGRSLRLSCEASGFIFDDYAMHWVRQGPGKGLEWVSGITSNSGSMGYADSVKGRFTISRDNAKNSLYLQMNSLRPEDTAFYYCAKDMVSGVFLWFGELENWGQGTLVTVS</t>
  </si>
  <si>
    <t>﻿GACATCCAGATGACCCAGTCTCCATCCTCCCTGTCTGCATCTGTAGGAGACAGAGTCACCATCACTTGCCGGGCAAGTCAGAGCATTGGCAGCTATTTAAATTGGTATCAGCAAAAAGCAGGGAAAGCCCCTAAGCTCCTGATCTATGCTGCATCCAGTTTGCAAAGTGGGGTCCCATCAAGGTTCAGTGGCAGTGGATCTGGGACAGATTTCACTCTCACCATCAGCAGTCTGCAACCTGAAGATTTCGCAACTTACTACTGTCAACAGAGTTACAGTACCTCCTTGTACACTTTTGGCCAGGGGACCAAGCTGGAGATCAAAC</t>
  </si>
  <si>
    <t>﻿DIQMTQSPSSLSASVGDRVTITCRASQSIGSYLNWYQQKAGKAPKLLIYAASSLQSGVPSRFSGSGSGTDFTLTISSLQPEDFATYYCQQSYSTSLYTFGQGTKLEIK</t>
  </si>
  <si>
    <t>﻿CAGTCTGTGCTGACTCAGCCACCCTCAGCGTCTGGGACCCCCGGGCAGAGGGTCACCATCTCTTGTTATGGAAGCAGGTCCAACTTCGGAACTAACACTGTAAACTGGTACCAGCAACTCCCAGGGATGGCCCCCAGACTCCTCATTCATAGTCATAATCAGCGGCCCTCAGGGGTCCCTGCCCGGTTCTCTGGCTCCAAGTCTGGCACCTCAGCCTCCCTGGCCATCAGTGGGCTCCAGTCTGAAGATGAGGCTCATTATTACTGTGCTTCATGGGATGGCGGCCTCAATGCAGTGGTTTTCGGCGGAGGGACCAAGCTGATCGTCCTAG</t>
  </si>
  <si>
    <t>﻿QSVLTQPPSASGTPGQRVTISCYGSRSNFGTNTVNWYQQLPGMAPRLLIHSHNQRPSGVPARFSGSKSGTSASLAISGLQSEDEAHYYCASWDGGLNAVVFGGGTKLIVL</t>
  </si>
  <si>
    <t>﻿CAGGTGCAGCTGGTGGAGTCTGGGGGAGGCGTGGTCCAGCCTGGGAGGTCCCTGAGACTCTCCTGTGGAGCCTCTGGATTCATCTTCAGTACCTATGCTTTGCACTGGGTCCGCCAGACTCCAGGCAAGGGGCTGGAGTGGGTGGCAGTTATATCAGATGATGGAAGTTATAAAAATTACGCAGACTCCGTGAAGGGCCGATTCTCCATCTCCAGAGACAATTCCAAGAACACATTGTATCTGCAAATGAACAGCCTGAGACCTGAGGACACGGCTGTGTATTACTGTTCGGGGGAGGGGTCGCATCAACTGTACACCTGGTTCGACCCCTGGGGCCAGGGAACCCTGGTCACCGTCTCCTCAG</t>
  </si>
  <si>
    <t>﻿QVQLVESGGGVVQPGRSLRLSCGASGFIFSTYALHWVRQTPGKGLEWVAVISDDGSYKNYADSVKGRFSISRDNSKNTLYLQMNSLRPEDTAVYYCSGEGSHQLYTWFDPWGQGTLVTVSS</t>
  </si>
  <si>
    <t>﻿CAGGTGCAGCTGGTGGAGTCTGGGGGAGGCGTGGTCCAGCCTGGGAAGTCCCTGAGACTCGCCTGTGCAGCCTCTGGATTCACCTTCAGTAGTTATGGTATGCACTGGGTCCGCCAGACTCCCCGCAAGGGGCTGGAGTGGTTGGCACTTATCTCACATGATGGAAGCATTAAAACCTACGCAGACTCCGTGAAGGGCCGATTTACCATCTCCAGAGAGAATTCCAGGAACACGCTGTATCTGCAAATGAACAGCCTGAGAGTTGAGGACTCGGCTGTGTATTATTGTGCGAGAGATTCAGATATAATAATAGTGGCCCTCCCTGATTACTGGGGCCAGGGAACCCTGGTCACCGTCTCCTCAG</t>
  </si>
  <si>
    <t>﻿QVQLVESGGGVVQPGKSLRLACAASGFTFSSYGMHWVRQTPRKGLEWLALISHDGSIKTYADSVKGRFTISRENSRNTLYLQMNSLRVEDSAVYYCARDSDIIIVALPDYWGQGTLVTVSS</t>
  </si>
  <si>
    <t>﻿GACATCCAGATGACCCAGTCTCCATCCTCCCTGTCTGCATCTGTAGGAGACAAAGTCACCATCACTTGCCGGGCAAGTCAGAGCATTAGCAGCTATTTAAATTGGTATCAGCAGAAACCAGGGAAAGCCCCTAAACTCCTGATCTATTCTGCATCCAGTTTGCACAGTGGGGTCCCATCAAGGTTCAGTGGCAGTGGATCTGGGACACATTTCACTCTCACCATCAGCAGTCTGCAACCTGAAGATTTTGCAACTTACTACTGTCAACAGAGTTACACTAATCCTCCGATCACCTTCGGCCACGGGACACGACTGGAGATTAAAC</t>
  </si>
  <si>
    <t>﻿DIQMTQSPSSLSASVGDKVTITCRASQSISSYLNWYQQKPGKAPKLLIYSASSLHSGVPSRFSGSGSGTHFTLTISSLQPEDFATYYCQQSYTNPPITFGHGTRLEIK</t>
  </si>
  <si>
    <t>﻿CAGGTGCAGCTGGTGCAGTCTGGGGCTGAGGTGCAGATGCCTGGGTCCTCGGTGAGGGTCTCCTGCAAGTCCTCTGGAGGCATCTTCGTCAACTATGCTATCACCTGGTTGCGACAGGCCCCTGGACAAGGGCTTGAGTGGATGGGAGACATCACCCCTCTATTTGATGCAGCAAACTACGCACAGAAGTTCCAGGGCAGAGTCACCTTTACCGCGGACAAATCTACGAGCACAGCCTACATGGATCTTTGGAGACTGAGATCTGACGACACGGCCGTGTATTACTGTGCGAGAGGGGGGGGATCCGAGGGGTTCAACTGGTTCGATCCCTGGGGCCAGGGAACCCTGGTCACCGTCTCCTCAG</t>
  </si>
  <si>
    <t>﻿QVQLVQSGAEVQMPGSSVRVSCKSSGGIFVNYAITWLRQAPGQGLEWMGDITPLFDAANYAQKFQGRVTFTADKSTSTAYMDLWRLRSDDTAVYYCARGGGSEGFNWFDPWGQGTLVTVSS</t>
  </si>
  <si>
    <t>﻿GACATCCAGATGACCCAGTCTCCATCCTCCCTGTCTGCATCTATAGGAGACAGAGTCACCATCACTTGCCGGGCAAGTCAGAGCATTAGCAGCTATTTAAATTGGTATCAGCAGAAACCAGGAAAAGCCCCTAAACTCCTGATCTATGCTGCATCCAGTTTGCAAAGTGGGGTCCCATCAAGGTTCAGTGGCAGTGGATCTGGGACAGATTTCACTCTCACCATCGGCAGTCTGCAATCTGAAGATTTTGCAACTTATTACTGTCAACAGAGTTCCAGTACCCCTCTCACTTTCGGCGGGGGGACCAAGGTGGAAATCAAAC</t>
  </si>
  <si>
    <t>﻿DIQMTQSPSSLSASIGDRVTITCRASQSISSYLNWYQQKPGKAPKLLIYAASSLQSGVPSRFSGSGSGTDFTLTIGSLQSEDFATYYCQQSSSTPLTFGGGTKVEIK</t>
  </si>
  <si>
    <t>﻿GAGGTGCAGCTGGTGGAGTCTGGGGGAGGCTTGGTACAGCCTGGGGGGTCCCTGAGACTCTCCTGTGCAGCCTCTGGATTCACTTTCACCAACTTCGACATGCACTGGGTCCGCCAAGTTACAGGAAAACCTCTGGAGTGGGTCTCAAGTATTGGGACTGCTGGTGACACATACTATCAAGACTCCGTGAAGGGCCGATTCACCATCTCCAGAGAAAATGCCAAGAACTCCTTCTATCTTCAAATGAACAGCCTGAGAGCCGGGGACACGGCTGTGTATTACTGTGCAAGAGGCGATTTTTGGGGATACTACTCCTACATGGACGTCTGGGGCAAAGGGACCACGGTCACCGTCTCCTCA</t>
  </si>
  <si>
    <t>﻿EVQLVESGGGLVQPGGSLRLSCAASGFTFTNFDMHWVRQVTGKPLEWVSSIGTAGDTYYQDSVKGRFTISRENAKNSFYLQMNSLRAGDTAVYYCARGDFWGYYSYMDVWGKGTTVTVSS</t>
  </si>
  <si>
    <t>﻿GACATCCAGATGACCCAGTCTCCATCCTCCCTGTCTGCATCTATAGGGGACAGAGTCACCATCACTTGCCGGGCAGGTCAGACCATTAGCAGATATTTAAATTGGTTTCAACAGAAGCCAGGGAAAGCCCCTAAACTCCTCATCTATGCTGCATCCAATTTACACACTGGGGTCCCATCAAGGTTCAGTGGCAGTGGATCTGGGACAGATTTCACTCTCACCATCACCAGTCTGCAACCTGAAGATTTTGCGACTTACTACTGTCAACAGAGTTACGTTACCCCTCCGTGGACGTTCGGCCAAGGGACCAAGGTGGAAATCAAAC</t>
  </si>
  <si>
    <t>﻿DIQMTQSPSSLSASIGDRVTITCRAGQTISRYLNWFQQKPGKAPKLLIYAASNLHTGVPSRFSGSGSGTDFTLTITSLQPEDFATYYCQQSYVTPPWTFGQGTKVEIK</t>
  </si>
  <si>
    <t>﻿GAGGTGCAGCTGGTGGAGTCTGGGGGAGGCTTGATTCAGCCTGGGGGGTCCCTGAGACTCTCCTGTGCAGCCTCTGGGTTCACCCTCAGTAGCGACGACATACACTGGGTCCGCCAAGTTACAGGAAAAGGTCTGGAGTGGCTTTCAGTTATCGGTACTGCCGGGGACACATACTATCTAGACTCCGTGAAGGGCCGATTCACCGTCTCCAGAGATAAAGCCAAGAACTCCTTGTATCTTCAAATGAACAGCCTGAGAGTCGACGACACGGCTGTCTATTCCTGTGCAAGAGGAAGAACTGCCAACAACTACTACTTCATGGACGTCTGGGGCAAAGGGACCACGGTCACCGTCTCCTCA</t>
  </si>
  <si>
    <t>﻿EVQLVESGGGLIQPGGSLRLSCAASGFTLSSDDIHWVRQVTGKGLEWLSVIGTAGDTYYLDSVKGRFTVSRDKAKNSLYLQMNSLRVDDTAVYSCARGRTANNYYFMDVWGKGTTVTVSS</t>
  </si>
  <si>
    <t>﻿GACATCCAGATGACCCAGTCTCCATCCTCCCTGTCTGCATCTGTTGGAGACAGAGTCACCATCACTTGCCGGGCAAGTCACAGCGTTAGCAGATATTTAAATTGGTATCAGCAGAGACCAGGGAAAGCCCCTAAGCTCCTGATCTATGCTGCATCCACTTTGCAAAGTGGGGTCCCATCAAGGTTCAGTGGCAGTGGATCTGGGACAGATTTCACTCTCACCATCAGCAGTCTCCAACCTGAAGATTTTGCAACTTATTACTGTCAACAGAGTTACAGTATGCCTCCCTGGACGTTCGGCCAAGGGACCAAGGTGGAGATCAA</t>
  </si>
  <si>
    <t>﻿DIQMTQSPSSLSASVGDRVTITCRASHSVSRYLNWYQQRPGKAPKLLIYAASTLQSGVPSRFSGSGSGTDFTLTISSLQPEDFATYYCQQSYSMPPWTFGQGTKVEI</t>
  </si>
  <si>
    <t>﻿GAGGTGCAGCTGGTGGAGTCTGGGGGAGGTGTGGTACGGCCTGGGGGGTCCCTGAGACTCTCCTGTGCAGCCTCTGGATTCACCTTTGAGGATTATGGCATGAGCTGGGTCCGCCAAGTTCCAGGGAAGGGGCTGGTGTGGGTCTCTGGTATTAATTGGAATGGTGGTAGCAGAGGTTATGCAGACTCTGTGAAGGGCCGATTCATCATCTCCAGAGACAACGCCAAGAAATCCCTGTATCTGCAAATTAACAGTCTGAGAGTCGAGGACACGGCCTTGTATTACTGTGTGAGGGGGTGGAGCGATATTTTGACTGGTTACTTTGACTATTGGGGCCAGGGGACCCTGGTCACCGTCTCCTCAG</t>
  </si>
  <si>
    <t>﻿EVQLVESGGGVVRPGGSLRLSCAASGFTFEDYGMSWVRQVPGKGLVWVSGINWNGGSRGYADSVKGRFIISRDNAKKSLYLQINSLRVEDTALYYCVRGWSDILTGYFDYWGQGTLVTVSS</t>
  </si>
  <si>
    <t>﻿TCCTATGAGCTGACACAGCCACCCTCGGTGTCAGTGGCCCCAGGACAGACGGCCAAAATTACCTGTGGGGGAGACGACATTGGAAGTAAAAATGTGCACTGGTACCAGCAGAAGCCAGGCCAGGCCCCTGTGCTGGTCGTCTATGATGATAGCGACCGGCCCTCAGGGATCCCTGAGCGATTCTCTGGCTCCAACTCTGGGAACACGGCCACCCTGACCATCAGCAGGGTCGAAGCCGGGGATGAGGCCGACTATTACTGTCAGGTGTGGGATAGTAGTGGTGATCATTGGGTGTTCGGCGGAGGGACCAAGCTGACCGTCCTAG</t>
  </si>
  <si>
    <t>﻿SYELTQPPSVSVAPGQTAKITCGGDDIGSKNVHWYQQKPGQAPVLVVYDDSDRPSGIPERFSGSNSGNTATLTISRVEAGDEADYYCQVWDSSGDHWVFGGGTKLTVL</t>
  </si>
  <si>
    <t>﻿GAAGTGCAGCTGGTGGAGTCTGGGGGAGGCTTGGTACAGCCTGGCAGGTCCCTGAGACTCTCCTGTGCAGCCTCTGGATTCACCTTTGATGATTATGCCATGCACTGGGTCCGGCAAGCTCCAGGGAAGGGCCTGGAGTGGGTCTCAGCCATTAGTTGGGATGGTGGTAGTATGGACTATGCGGACTCTGTGAGGGGCCGATTCACCATCTCCAGAGACAACGCCGAGAACTCCCTGTATCTGGAAATGAAAAGTCTGAAAGCTGAGGACACGGCCTTGTATTATTGTGCAAAACAACATTGTAGTAGTGCCAGCTGTTATTTGTATTACTCCTACTACTACATGGACGTCTGGGGCAAAGGGACCACGGTCACCGTCTCCTC</t>
  </si>
  <si>
    <t>﻿EVQLVESGGGLVQPGRSLRLSCAASGFTFDDYAMHWVRQAPGKGLEWVSAISWDGGSMDYADSVRGRFTISRDNAENSLYLEMKSLKAEDTALYYCAKQHCSSASCYLYYSYYYMDVWGKGTTVTVS</t>
  </si>
  <si>
    <t>﻿GAAATTGTGTTGACACAGTCTCCAGCCACCCTGTCTTTGTCTCCAGGGGACAGAGCCACCCTCTCCTGCAGGGCCAGTCAGAGTGTTAGCAGCTACTTAGGCTGGTACCAACAGAAACCTGGCCAGGCTCCCAGGCTCCTCATTTATGATGCATCCAACAGGGCCACTGGCATCCCAGTCAGGTTCAGTGGCAGTGGGTCTGGGACAGACTTCACTCTCACCATCAGCAGCCTAGAGCCTGAAGATTTTGCAGTTTATTACTGTCAGCAGCGCAGCAACCGGATCTCTTTCGGCGGAGGGACCAAGGTGGAGATCAAAC</t>
  </si>
  <si>
    <t>﻿EIVLTQSPATLSLSPGDRATLSCRASQSVSSYLGWYQQKPGQAPRLLIYDASNRATGIPVRFSGSGSGTDFTLTISSLEPEDFAVYYCQQRSNRISFGGGTKVEIK</t>
  </si>
  <si>
    <t>﻿GAGGTGCAGCTGTTGGAGTCTGGGGGAGGCCTAGTACAACAGGGGGGGTCCCTGAGACTCTCCTGTGCAGCCTCTGGATTCACCTTTAGCGGCCATGCCATGAGCTGGGTCCGCCAGGCTCCAGGGGAGGGGCTGGAGTGGGTCTCAGGTATTAGTGATGGTGGTGGTAGCACATACTACGCAGACTCCGTGAGGGGCCGGTTCACCATCTCCAGAGACAATTCCAAGAACACGCTGTATCTGCAAATGAACAGCCTGAGAGCCGAGGACACGGCCGTATATTACTGTGCGAGACGGGGAGGCTATTGTACTAATACCATCTGCTATACGCGGTACTACTACATGGACGTCTGGGGCAAAGGGACCACGGTCACCGTCTCCTCA</t>
  </si>
  <si>
    <t>﻿EVQLLESGGGLVQQGGSLRLSCAASGFTFSGHAMSWVRQAPGEGLEWVSGISDGGGSTYYADSVRGRFTISRDNSKNTLYLQMNSLRAEDTAVYYCARRGGYCTNTICYTRYYYMDVWGKGTTVTVSS</t>
  </si>
  <si>
    <t>﻿GACATCCAGATGACCCAGTCTCCATCTTCCGTGTCTGCATCTGTTGGAGACAGAGTCACCATCACTTGTCGGTCGAGTCAGGATATTAGCAGCTGGTTAGCCTGGTATCAGCAGAAACCAGGGAAAGCCCCTAAGCTCCTGATCTTTGCTGCATCCAGTTTGCAAAGTGGAGTCCCATCAAGGTTCAGCGGCAGTGGATCTGGGACAGATTTCACTCTCACCATCAGCAGCCTGCAGCCTGAAGATTTTGCAACTTACTATTGTCAACAGGCTAACAGTTTCCCTCTCACTTTCGGCGGAGGGACCAAGGTGGAGATCAA</t>
  </si>
  <si>
    <t>﻿DIQMTQSPSSVSASVGDRVTITCRSSQDISSWLAWYQQKPGKAPKLLIFAASSLQSGVPSRFSGSGSGTDFTLTISSLQPEDFATYYCQQANSFPLTFGGGTKVEI</t>
  </si>
  <si>
    <t>﻿CAGGTGCAGCTGGTGCAGTCTGGGGCTGAGGTGAAGAAGCCTGGGTCCTCGGTGAAGGTCTCCTGCAAGGCTTCTGGAGCCAAGCCTTCTGGAGTCTCCTTCAGCAGCTATGCTTTCAACTGGGTGCGACGGGCCCCTGGACAAGGACTTGAGTGGGTGGGAGGGATCATCCCTATCTTTGGTCCAGCAAACTACGCACAGAAGTTCCAGGGCAGAGTCACGATTACCGCGGACGAATCCACGAGCACAGCCTACATGGAGTTGAGCAGCCTGAGCTCTGAGGACACGGCCATTTATTATTGTGCGAGAGAACGATATTGCAATAGTCCAGACTGCTATTCATGGGAGCGGGGTGATTTTGATGTCTGGGGCCAAGGGACAATGGTCACCGTCTCTTCAG</t>
  </si>
  <si>
    <t>﻿QVQLVQSGAEVKKPGSSVKVSCKASGAKPSGVSFSSYAFNWVRRAPGQGLEWVGGIIPIFGPANYAQKFQGRVTITADESTSTAYMELSSLSSEDTAIYYCARERYCNSPDCYSWERGDFDVWGQGTMVTVSS</t>
  </si>
  <si>
    <t>﻿GACATCGTGATGACCCAGTCTCCAGACTCCCTGGCTGTGTCTCTGGGCGAGAGGGCCACCATCAACTGCAAGTCCAGCCAGAGTGTTTTATATAGCTCCAACAATAAGAACTACTTAGCTTGGTACCAGCAGAAACCAGGACAGCCTCCTAAGGTGCTCATTTACTGGGCATCTACCCGGGAATCCGGGGTCCCTGACCGATTCAGTGGCAGCGGGTCTGGGACAGATTTCACTCTCACCATCAGCAGCCTGCAGGCTGAAGATGTGGCAGTTTATTACTGTCAGCAATATTATACTACTCCTTTCAGTTTCGGCCCTGGGACCAAAGTGGATATCAAAC</t>
  </si>
  <si>
    <t>﻿DIVMTQSPDSLAVSLGERATINCKSSQSVLYSSNNKNYLAWYQQKPGQPPKVLIYWASTRESGVPDRFSGSGSGTDFTLTISSLQAEDVAVYYCQQYYTTPFSFGPGTKVDIK</t>
  </si>
  <si>
    <t>﻿GAGGTGCAGCTGGTGGAGTCTGGGGGAGGTGTGGTACGGCCGGGGGGGTCCCTGAGACTCTCCTGTGCAGCCTCTGGATTCACCTTTGATGATTATGGCATGAACTGGGTCCGCCAAGCTCCAGGGAAGGGGCTGGAGTGGGTCTCTGGTATTAATTGGAATGGTGGTAGCACAGGTTATGCAGACTCTGTGAAGGGCCGATTCACCATCTCCAGAGACAACGCCAAGAACTCCCTGTATCTGCAAATGAACAGTCTGAGAGCCGAGGACACGGCCTTGTATCACTGTGCGAGAGCCTCTCCATTAGATTTTATGGTGACGAACCACTTCTACTACTACGGTATGGACGTCTGGGGCCAAGGGACCACGGTCACCGTCTCCTCA</t>
  </si>
  <si>
    <t>﻿EVQLVESGGGVVRPGGSLRLSCAASGFTFDDYGMNWVRQAPGKGLEWVSGINWNGGSTGYADSVKGRFTISRDNAKNSLYLQMNSLRAEDTALYHCARASPLDFMVTNHFYYYGMDVWGQGTTVTVSS</t>
  </si>
  <si>
    <t>﻿CAGTCTGTGCTGACTCAGCCACCCTCAGCGTCTGGGACCCCCGGGCAGAGGGTCACCATCTCTTGTTCTGGAAGCAGCTCCAATATCGAAAGCTATCCTGTTAACTGGTACCAGCAGCTCCCAGGAACGGCCCCCGAACTCCTCATCTATAGTAATAATCAGCGGCCCTCAGGGGTCCCTGACCGATTCTCTGGCTCCAAGTCTGGCACCTCAGCCTCCCTGGCCATCAGTGGGCTCCAGTCTGAGGATGAGGCTGATTATTACTGTGCAGCATGGGATGACAGCCTGAATGGTTGGGTGTTCGGCGGAGGGACCAAGCTGACCGTCCTAG</t>
  </si>
  <si>
    <t>﻿QSVLTQPPSASGTPGQRVTISCSGSSSNIESYPVNWYQQLPGTAPELLIYSNNQRPSGVPDRFSGSKSGTSASLAISGLQSEDEADYYCAAWDDSLNGWVFGGGTKLTVL</t>
  </si>
  <si>
    <t>﻿CAGGTGCAGCTGCAGGAGTCGGGCCCAGGACTGGTGAAGCCTTCACAGACCCTGTCCCTCACCTGCACTGTCTCTGGTGGCTCCATCAGCAGTGGTGGTTACTACTGGAACTGGATCCGCCAGCACCCAGGGACGGGCCTGGAGTGGATTGGATCCTTCTATTACAGTGGGAGCACCTACTACAACCCGTCCCTCAAGAGTCGAGTTTCCATCTCAGTAGACACCTCTAAGAACCAGTTCTCCCTGAAGTTGAGCGCTGTGACTGCCGCGGACACGGCCGTATATTACTGTGCGAGAGACCTTTACGGTGACTACTCGTTGGCCTACTGGGGCCAGGGAACCCTGGTCACCGTCTCCTCAG</t>
  </si>
  <si>
    <t>﻿QVQLQESGPGLVKPSQTLSLTCTVSGGSISSGGYYWNWIRQHPGTGLEWIGSFYYSGSTYYNPSLKSRVSISVDTSKNQFSLKLSAVTAADTAVYYCARDLYGDYSLAYWGQGTLVTVSS</t>
  </si>
  <si>
    <t>﻿CAGTCTGTGCTGACTCAGCCGCCCTCAGTGTCTGGGGCCCCAGGGCAGAGGGTCACCATCTCCTGCACTGGGAGCAGCTCCAACATCGGGGCAGGTTATGATGTACACTGGTACCAGCATCTCCCAGGAACAGCCCCCAAACTCCTCATCTATGGTAACAGCAATCGGCCCTCAGGGGTCCCTGACCGATTCTCTGGCTCCAAGTCTGGCACCTCAGCCTCCCTGGCCATCACTGGGCTCCAGTCTGAGGATGAAGGTGATTATTACTGCCAGTCCTATGACACCAGCCTGAGTGTCCCCTATGTCTTCGGAAGTGGGACCAAGGTCACCGTCCTAG</t>
  </si>
  <si>
    <t>﻿QSVLTQPPSVSGAPGQRVTISCTGSSSNIGAGYDVHWYQHLPGTAPKLLIYGNSNRPSGVPDRFSGSKSGTSASLAITGLQSEDEGDYYCQSYDTSLSVPYVFGSGTKVTVL</t>
  </si>
  <si>
    <t>﻿GAGGTGCAGCTGGTGGAGTCTGGGGGAAACTTGGTACAGCCTGGGGGGTCCCTGAGACTCTCCTGTGCAGCCTCTGGATTCACCTACAGTAATTATGACATGCACTGGGTCCGCCAGGTTACAGGAAAAGGTCTGGAGTGGGTCTCCGCCATTGGGACTGCAGGTGACACATACTATTCAGACTCCGTGAAGGGCCGATTCACCATCTCCAGAGACAATGCCAAGAAATCTTTGTATCTTCAAATGAACAGTCTCAGAGGCGGGGACACGGCTGTGTATTACTGTGTAAGAGATGTAGACGGGGGATGGTTCTTCGATCTCTGGGGCCGTGGCACCCTGGTCACCGTCTCCTCAG</t>
  </si>
  <si>
    <t>﻿EVQLVESGGNLVQPGGSLRLSCAASGFTYSNYDMHWVRQVTGKGLEWVSAIGTAGDTYYSDSVKGRFTISRDNAKKSLYLQMNSLRGGDTAVYYCVRDVDGGWFFDLWGRGTLVTVSS</t>
  </si>
  <si>
    <t>﻿GACATCCAGATGACCCAGTCTCCATCCTCCCTGTCTGCATCTGTAGGAGACAGAGTCACCATCACTTGCCGGGCAAGTCAGAGCATTAGGAGGTTTTTAAATTGGTATCAGCAGAAACCAGGGAAAGCCCCTAAGCTCCTGATCTATGCTGCATCTAGTTTGCAAAGTGGGGTCCCATCAAGGTTCAGTGGCAGTGGATCTGGGACAGATTTCACTCTCACCATCAGTAGTCTGCAACCTGAAGATTTTGCAACCTACTACTGTCAACAGAGTTACAGCAGGCCCCCGATCACCTTCGGCCAAGGGACACGACTGGAGATTAAAC</t>
  </si>
  <si>
    <t>﻿DIQMTQSPSSLSASVGDRVTITCRASQSIRRFLNWYQQKPGKAPKLLIYAASSLQSGVPSRFSGSGSGTDFTLTISSLQPEDFATYYCQQSYSRPPITFGQGTRLEIK</t>
  </si>
  <si>
    <t>﻿CAGGTGCAGCTGGTGCAGTCTGGGGCTGAGGTGAAGAAGCCTGGGTCCTCGGTGAAGGTCTCCTGCAAGGCTTCTGGAGGCAGTTTCAGCACCCATGGTATCAGCTGGGTGCGACAGGCCCCTGGACAAGGGCTTGAGTGGATGGGAGGGATCATCCCCATCTCTGGTAGAGCAAACTACGCACAGAACTTCCAGGGCAGAGTCACGATTACCGCGGACGAATCCACGAAAACAGCCTACATGGAGCTGAGCAGCCTGAGATCTGAGGACACGGCCGTGTATTACTGTGCGAGAGACGATAGATTTTGTGATACTACCAAGTGTTATGGGCTCTGGTTCGACCCCTGGGGCCAGGGAACCCTGGTCACCGTCTCCTCAG</t>
  </si>
  <si>
    <t>﻿QVQLVQSGAEVKKPGSSVKVSCKASGGSFSTHGISWVRQAPGQGLEWMGGIIPISGRANYAQNFQGRVTITADESTKTAYMELSSLRSEDTAVYYCARDDRFCDTTKCYGLWFDPWGQGTLVTVSS</t>
  </si>
  <si>
    <t>﻿GACATCCAGATGACCCAGTCTCCATCCTCCCTGTCTGCATCTGTAGGAGACAGAGTCACCATCACTTGCCGGGCAAGTCAGAGCATTAGCACCTATTTAAATTGGTATCAGCAGAAACCAGGGAAAGCCCCTAAGGTCCTGATCTATGCTGCATCCACTTTGCAAAGTGGGGTCCCATCAAGGTTCAGTGGCAGTGGATCTGGGACAGATTTCACTCTCACCATCAGCAGTCTACAACCTGAAGATTTTGCAACTTACTACTGTCAACAGACTTACAGTTCCCCTCGAGCGTTCGGCCAAGGGACCAAGGTGGAAATCAAAC</t>
  </si>
  <si>
    <t>﻿DIQMTQSPSSLSASVGDRVTITCRASQSISTYLNWYQQKPGKAPKVLIYAASTLQSGVPSRFSGSGSGTDFTLTISSLQPEDFATYYCQQTYSSPRAFGQGTKVEIK</t>
  </si>
  <si>
    <t>﻿CAGGTGCAGCTGGTGGAGTCTGGGGGAGGCGTGGTCCAGCCTGGGAAGTCCCTGAGACTCTCCTGTGCAGCCTCTGGATTCACCTTCAGTAGCTATGGCATGCACTGGGTCCGCCAGGCTCCAGGCAAGGGGCTGGAGTGGGTGGCAGTTATATGGTATGATGGAAGTAATAAATACTATGCAGACTCCGTGAAGGGCCGATTCACCATCTCCAGAGACAATTCCAAGAGCACTCTTTATGTGCAAATGAACAGCCTGAGAGCCGAGGACACGGCTGTGTATTATTGTGCGCGGGTGCGTACGATTTTTAGGCCTCTGGACTACATGGACGTCTGGGGCAAAGGGACCACGGTCACCGTCTCCTCA</t>
  </si>
  <si>
    <t>﻿QVQLVESGGGVVQPGKSLRLSCAASGFTFSSYGMHWVRQAPGKGLEWVAVIWYDGSNKYYADSVKGRFTISRDNSKSTLYVQMNSLRAEDTAVYYCARVRTIFRPLDYMDVWGKGTTVTVSS</t>
  </si>
  <si>
    <t>﻿TCCTATGAGCTGACTCAGCCACCCTCGGTGTCAGTGGCCCCAGGACAGACGGCCAGAATTACCTGTGGGGGAAACAACATTGGAAGTAAAAGTGTGCACTGGTACCAGCAGAAGCCAGGCCAGGCCCCTGTACTGGTCGTCTATGATGATAGCGCCCGGCCCTCAGGGATCCCTGAGCGATTCTCTGGGTCCAACTCTGGGAACGCGGCCACCCTGACCATCAGCAGGGTCGAAGCCGGGGATGAGGCCGACTATTACTGTCAGGTGTGGGATAGGGATTATAGTAGTGATCATCTTTGGGTGTTCGGCGGAGGGACCAAGCTGACCGTCCTAG</t>
  </si>
  <si>
    <t>﻿SYELTQPPSVSVAPGQTARITCGGNNIGSKSVHWYQQKPGQAPVLVVYDDSARPSGIPERFSGSNSGNAATLTISRVEAGDEADYYCQVWDRDYSSDHLWVFGGGTKLTVL</t>
  </si>
  <si>
    <t>﻿CAGGTGCAGCTGGTGCAGTCTGGGGCTGAGGTGAAGAGTCCTGGGGCCTCAGTGAAGGTCTCCTGCAAGGCTTCTGGATACACCTTCACCAGTTATGATATCAACTGGGTGCGACAGGCCACTGGACAAGGGCTTGAGTGGATGGGATGGATGAACCCTAACAGTGGTAATACAGACTATGCACAGAAGTTCCAGGGCAGAGTCACCATGACCAGGGACACCTCCATAAGTACAGCCTACATGGAGCTGAGCAGCCTGAGATCTGAGGACACGGCCATATATTACTGTGCGAGACGGAGTGGTTATTATAATTTCGGTGTAGGCACTCGGACAAACTACTACTACTACGGTATGGACGTCTGGGGCCAAGGGACCACGGTCACCGTCTCCTCA</t>
  </si>
  <si>
    <t>﻿QVQLVQSGAEVKSPGASVKVSCKASGYTFTSYDINWVRQATGQGLEWMGWMNPNSGNTDYAQKFQGRVTMTRDTSISTAYMELSSLRSEDTAIYYCARRSGYYNFGVGTRTNYYYYGMDVWGQGTTVTVSS</t>
  </si>
  <si>
    <t>﻿CAGTCTGTGCTGACGCAGCCACCCTCAGCGTCTGGGACCCCCGGGCAGAGGGTCACCATCTCTTGTTCTGGAACCAACTCCAACATCGGAAGTAACACTGTAAACTGGTACCAGCAGCTCCCAGGAACGGCCCCCAAAGTCCTCATCTATAATAATAATGAGCGGCCCTCAGGGGTCCCTGACCGATTCTCTGGCTCCAAGTCTGGCACCTCAGCCTCCCTGGCCATCAGTGGGCTCCAGTCTGAGGATGAGGCTGATTATTACTGTGCAGCATGGGATGACAGCCTGAATGGTTATGTCTTCGGAACTGGGACCAAGGTCACCGTCCTAG</t>
  </si>
  <si>
    <t>﻿QSVLTQPPSASGTPGQRVTISCSGTNSNIGSNTVNWYQQLPGTAPKVLIYNNNERPSGVPDRFSGSKSGTSASLAISGLQSEDEADYYCAAWDDSLNGYVFGTGTKVTVL</t>
  </si>
  <si>
    <t>﻿CAGGTTCAGCTGGTGCAGTCTGGAGCTGAGGTGAGGAAGCCTGGGGCCTCAGTGAAGGTCTCCTGCAGGGCTTCTGGTTACACCTTTACCAGCTATGGTTTTACCTGGGTGCGACAGGCCCCTGGACAAGGGCTTGAGTGGATGGGATGGATCAGCACTTACAATGGTAACAGAAAGTATGCACAGAAGTTCCAGGGCAGAGTCACCATGACCACAGACACATCCACGAGCACAGCCTACATGGAGCTGAGGAGCCTGAGATCTGACGACACGGCCGTGTATTATTGTGCGAGAGTAACGGGTATAATAGTGGCGGGGGTGGTCTACTGGGGCCAGGGAACCCTGGTCACCGTCTCCTCAG</t>
  </si>
  <si>
    <t>﻿QVQLVQSGAEVRKPGASVKVSCRASGYTFTSYGFTWVRQAPGQGLEWMGWISTYNGNRKYAQKFQGRVTMTTDTSTSTAYMELRSLRSDDTAVYYCARVTGIIVAGVVYWGQGTLVTVSS</t>
  </si>
  <si>
    <t>﻿AATTTTATGCTGACTCAGCCCCACTCTGTGTCGGAGTCTCCGGGGAAGACGGTAACCATCTCCTGCACCGGCAGCAGTGGCAGCATTGCCAGCAACTATGTGCAGTGGTACCAGCAGCGCCCGGGCAGTGCCCCCACCACTGTGATCTATGAGGATAACCAAAGACCCTCTGGGGTCCCTGATCGGTTCTCTGGCTCCATCGACAGCTCCTCCAACTCTGCCTCCCTCACCATCTCTGGACTGAAGACTGAGGACGAGGCTGACTACTACTGTCAGTCTTATGATGGCAGCAATTGGATGTTCGGCGGAGGGACCAAGCTGACCGTCCTAG</t>
  </si>
  <si>
    <t>﻿NFMLTQPHSVSESPGKTVTISCTGSSGSIASNYVQWYQQRPGSAPTTVIYEDNQRPSGVPDRFSGSIDSSSNSASLTISGLKTEDEADYYCQSYDGSNWMFGGGTKLTVL</t>
  </si>
  <si>
    <t>﻿GAGGTGCAGCTGGTGGAGTCTGGGGGAGGCTTGGTAAAGCCTGGGGGGTCCCTTAGACTCTCCTGTGCAGCCTCTGGATTCAGTTTCAGTGACGCCTGGATGAACTGGGTCCGCCAGGCTCCAGGGAAGGGGCTGGAGTGGGTTGGCCGCATTAGAAGTAAAATTGATGGTGGGCCAGTAGACTACGCTGCACCCGTGAAAGGCAGATTCACCATCTCAAGAGATGATTCAAAAAACAGCCTGTATCTGCAAATGAACAGCCTGAAAACCGAGGACACAGCCGTGTATTACTGTACCACAGGTGTAGCTGTAGTAGTAGCAGGTGCCATCGATGGTGTCTTTGACTACTGGGGCCCGGGAATCCTGGTCACCGTCTCCTCAG</t>
  </si>
  <si>
    <t>﻿EVQLVESGGGLVKPGGSLRLSCAASGFSFSDAWMNWVRQAPGKGLEWVGRIRSKIDGGPVDYAAPVKGRFTISRDDSKNSLYLQMNSLKTEDTAVYYCTTGVAVVVAGAIDGVFDYWGPGILVTVSS</t>
  </si>
  <si>
    <t>﻿GACATCCAGATGACCCAGTCTCCATCCTCCCTGTCTGCATCTGTGGGAGACAGAGTCACCATCACTTGCCGGGCAAGTCAGAGCATTGCCAGTTATTTAAATTGGTATCAGCAGAAACCAGGGAAAGCCCCTAAACTCCTGATCTATGCTGCATCCAGTTTGCAAAGTGGGGTCCCATCAAGGTTCAGTGGCAGTGGATCTGGGACAGATTTCACTCTCACCATCAGCAGTCTGCGCCCTGAAGATTTTGCAGCTTACTACTGTCAACAGAGTTACAATCCCCCCTGGACGTTCGGCCAAGGGACCAAGGTGGAAATCAAAC</t>
  </si>
  <si>
    <t>﻿DIQMTQSPSSLSASVGDRVTITCRASQSIASYLNWYQQKPGKAPKLLIYAASSLQSGVPSRFSGSGSGTDFTLTISSLRPEDFAAYYCQQSYNPPWTFGQGTKVEIK</t>
  </si>
  <si>
    <t>﻿CAGGTGCAGCTGGTGCAGTCTGGGGCTGAGGTGAAGAAGCCTGGGTCCTCGGTGAAGGTCTCCTGCAAGGCTTCTGGAGGCACCTTCAACAGCTATGCTATAAGCTGGGTGCGACAGGCCCCTGGACAAGGGCTTGAGTGGATGGGAGGGATCATCCTTATCTTTGGTACAGCAAACTACGCACAGAAGTTCCAGGGCAGAGTCACGATTACCGCGGACGAATCGACGAGCACAGCCTACATGGAGCTGAGCAGCCTGAGATCTGAGGACACGGCCGTGTATTACTGTGCGAGAGTGGGGGGCCCGTTGCCCCTGAGTTGGTTCGCGGAACATATATTCTACTACTACGGTATGGACGTCTGGGGCCAAGGGACCACGGTCACCGTCTCCTCA</t>
  </si>
  <si>
    <t>﻿QVQLVQSGAEVKKPGSSVKVSCKASGGTFNSYAISWVRQAPGQGLEWMGGIILIFGTANYAQKFQGRVTITADESTSTAYMELSSLRSEDTAVYYCARVGGPLPLSWFAEHIFYYYGMDVWGQGTTVTVSS</t>
  </si>
  <si>
    <t>﻿GATATTGTGATGACTCAGTCTCCACTCTCCCTGCCCGTCACCCCTGGAGAGCCGGCCTCCATCTCCTGCAGGTCTAGTCAGAGCCTCCTGCATAGTAATGGATACAACTATTTGGATTGGTACCTGCAGAAGCCAGGGCAGTCTCCACAGCTCCTGATCTATTTGGGTTCTAATCGGGCCTCCGGGGTCCCTGACAGGTTCAGTGGCAGTGGATCAGGCACAGATTTTACACTGAAAATCAGCAGAGTGGAGGCTGAGGATGTTGGGGTTTATTACTGCATGCAAGCTCTACAAACTCCGACGTTCGGCCAAGGGACCAAGGTGGAAATCAAAC</t>
  </si>
  <si>
    <t>﻿DIVMTQSPLSLPVTPGEPASISCRSSQSLLHSNGYNYLDWYLQKPGQSPQLLIYLGSNRASGVPDRFSGSGSGTDFTLKISRVEAEDVGVYYCMQALQTPTFGQGTKVEIK</t>
  </si>
  <si>
    <t>﻿CAGGTGCAGCTGGTGCAGTCTGGGGCTGGGGTGAAGAAGCCTGGGGCCTCAGTGAAACTCTCCTGCAAGGCTTCTGGATACACCTTCACCAATTATGATATCAACTGGGTGCGACAGGCCACTGGACAAGGGCTTGAGTGGATGGGATGGATGAATCCTAACAGTGGTAACACAGGCTCTGCTCAGAGGTTCCAGGGCAGAGTCATCATGACCAGGAACACCGCCATAAGCACCGCCTACATGGAATTGAGCAGCCTGAGCCCTGAAGACGCGGCCGTGTATTATTGTGTGAGAGGTCGGCACAACTGGAACGACGTCGCGGACTACTGGGGCCAGGGAACCCTGGTCACCGTCTCCTCAG</t>
  </si>
  <si>
    <t>﻿QVQLVQSGAGVKKPGASVKLSCKASGYTFTNYDINWVRQATGQGLEWMGWMNPNSGNTGSAQRFQGRVIMTRNTAISTAYMELSSLSPEDAAVYYCVRGRHNWNDVADYWGQGTLVTVSS</t>
  </si>
  <si>
    <t>﻿TCCTATGAGCTGACTCAGCCACCCTCGGTGTCAGTGGCCCCAGGGAAGACGGCCAGGATTACCTGTGGGGAAAACGACATTGGAAGTAAAAATGTGCACTGGTACCAGCAGAAGCCAGGCCAGGCCCCTGTGCTGGTCGTCTATGATGATGGCGACCGGCCCTCAGGGATCCCTGAGCGATTCTCTGGCTCCAACTCTGGAAACACGGCCACCCTTACCATCAGCAGGGTCGAAGCCGGGGATGAGGCCGACTATTACTGTCAGGTGTGGGATAGTACTTGTGATCATCTTTGGGTGTTCGGCGGAGGGACCAAGCTGACCGTCCTAG</t>
  </si>
  <si>
    <t>﻿SYELTQPPSVSVAPGKTARITCGENDIGSKNVHWYQQKPGQAPVLVVYDDGDRPSGIPERFSGSNSGNTATLTISRVEAGDEADYYCQVWDSTCDHLWVFGGGTKLTVL</t>
  </si>
  <si>
    <t>﻿CAGGTGCAGCTGGTGCAGTCTGGGGCTGAGGTGAAGAAGCCGGGGGCCTCAGTGAAGGTCTCCTGCAAGACGTCTGGAAACTCCCTCAGCGACTATTATATACACTGGGTGCGACAGGCCCCTGGACAAGGGCTTGAGTGGATGGGACGGATCAACCCTAAGAGTGGTGGCACAATTTATGCACAGAAGTTTCAGGGCAGGGTCACCATGACCATGGACACGTCCATCACCACAGCCTATGTGGAACTGAGCAGGCTGAGATTTGATGACACGGCCGTGTTTTACTGTGCGAGAGAGGGTGAGGGTGTTCAATGTGCTAGTGTCAACTGTTATAGTTCCCCCGCGCCATTTTTCGACTCCTGGGGCCAGGGAACCCTGGTCACCGTCTCCTCAG</t>
  </si>
  <si>
    <t>﻿QVQLVQSGAEVKKPGASVKVSCKTSGNSLSDYYIHWVRQAPGQGLEWMGRINPKSGGTIYAQKFQGRVTMTMDTSITTAYVELSRLRFDDTAVFYCAREGEGVQCASVNCYSSPAPFFDSWGQGTLVTVSS</t>
  </si>
  <si>
    <t>﻿TCCTATGAGCTGACACAGCCACCCTCGGTGTCAGTGGCCCCAGGACAGACGGCCAGGGTTACCTGTGGGGGAGACAACATTGGAAGTAAAAATGTCCATTGGTACCAGCAGAAGCCAGGCCAGGCCCCTGTGCTGGTCGTCTTTGATGATACCGACCGGCCCTCAGGGATCCCTGAGCGATTCTCTGGCTCCAACTCTGGAAACACGGCCACCCTGACCATCAGCAGGGTCGAAGCCGGGGATGAGGCCGACTATTACTGTCAGGTGTGGGATAGTAGTCGTGATCCTTATGTCTTCGGAACTGGGACCAAGGTCACCGTCCTAG</t>
  </si>
  <si>
    <t>﻿SYELTQPPSVSVAPGQTARVTCGGDNIGSKNVHWYQQKPGQAPVLVVFDDTDRPSGIPERFSGSNSGNTATLTISRVEAGDEADYYCQVWDSSRDPYVFGTGTKVTVL</t>
  </si>
  <si>
    <t>﻿CAGGTGCAGCTGGTGCAGTCTGGGGCTGAGGTGAAGAAGCCTGGGGCCTCAGTGAAGGTCTCCTGCAAGGCTTCTGCATACACCTTCACCGGCTACTATTTCCACTGGGTGCGACAGGCCCCTGGACAAGGACTTGAGTGGATGGGATGGATCAGCCCTAATAGTGGTGGCTCAACCTCTGCACAGAGGTTTCAGGGCAGGGTCACCTTGACCAGGGACACGTCCGTCAGCACAGCCTACATGGAACTGAGCAGGCTGAGATCTGACGACACGGCCGTATATTACTGTGCGATCCAAGAAGTGGGAGCCGATGATGCTTTTGATATCTGGGGCCAAGGGACAATGGTCACCGTCTCTTCAG</t>
  </si>
  <si>
    <t>﻿QVQLVQSGAEVKKPGASVKVSCKASAYTFTGYYFHWVRQAPGQGLEWMGWISPNSGGSTSAQRFQGRVTLTRDTSVSTAYMELSRLRSDDTAVYYCAIQEVGADDAFDIWGQGTMVTVSS</t>
  </si>
  <si>
    <t>﻿TCCTATGAGCTGACTCAGCCACCCTCGGTGTCAGTGGCCCCAGGAAAGACGGCCAGGATGCCCTGTGGGGGAGACAGCGTTGGAAGTAAAAGTGTACACTGGTACCAGCAGAAGCCAGGCCAGGCCCCTGTGCTGGTCGTCTTTGATGATAGCGACCGGCCCTCAGGGATCCCTGAGCGATTCTCTGGCTCCAACTCTGGGAACACGGCCACCCTGACCATCAGCAGGGTCGAAGCCGGGGATGAGGCCGACTATTACTGTCAGGTGTGGGATAGTACTAGTGCTCATCCTAGTTGGGTGTTCGGCGGAGGGACCAAGCTGACCGTCCTAG</t>
  </si>
  <si>
    <t>﻿SYELTQPPSVSVAPGKTARMPCGGDSVGSKSVHWYQQKPGQAPVLVVFDDSDRPSGIPERFSGSNSGNTATLTISRVEAGDEADYYCQVWDSTSAHPSWVFGGGTKLTVL</t>
  </si>
  <si>
    <t>JR343</t>
  </si>
  <si>
    <t>JR344</t>
  </si>
  <si>
    <t>JR345</t>
  </si>
  <si>
    <t>JR346</t>
  </si>
  <si>
    <t>JR347</t>
  </si>
  <si>
    <t>JR348</t>
  </si>
  <si>
    <t>JR349</t>
  </si>
  <si>
    <t>JR350</t>
  </si>
  <si>
    <t>JR351</t>
  </si>
  <si>
    <t>JR352</t>
  </si>
  <si>
    <t>JR353</t>
  </si>
  <si>
    <t>JR354</t>
  </si>
  <si>
    <t>JR355</t>
  </si>
  <si>
    <t>JR356</t>
  </si>
  <si>
    <t>GAGGTGCAGCTGGTGCAGTCTGGAGCAGAGGTGAAAACGCCCGGGGAGTCTCTGAAGATCTCCTGTAGGGGTTCTGGATACAGCTTTATCAGCCACTGGATCGGCTGGGTGCGCCAGATGCCCGGGAAAGGCCTGGAGTGGATGGGGATCATCTATCCTGGTGACTCTGATACCAGATACAGCCCGTCCTTCCAAGGCCAGGTCACCATCTCAGCCGACAAGTCCATCAGCACCGCCTACCTGCAGTGGAGCAGCCTGAAGGCCTCGGACACCGCCATGTATTACTGTGCGAGACGTAGTACAACGGTCGGCTGGTTCGACCCCTGGGGCCAGGGAACCCTGGTCACCGTCTCCTCAG</t>
  </si>
  <si>
    <t>CAGGTGCAGCTGCAGGAGTCGGGCCCAGGACTGGTGAAGCCCTCGGAGACCCTGTCCCTCACCTGCACTGTCTCCGGTGGCTCCATCAGTAGTTACTATTGGAGCTGGATCCGGCAGCCCCCAGGGAAGGGACTGGAGTGGATTGGGTATATCCATTACGGTGAGAGCACCAAGTACAACCCCTCCCTCAAGAGTCGAGTCACCATATCAGACGACACGTCCAAGAACCAGGTCTCCCTGAAGGTGAGCTCTGTGACCGCTGCGGACACGGCCGTGTATTACTGTGCGAGAGGCAGTATTACTATGGTTGGGGGACTTCTCCACTACTTCTTTGACTACTGGGGCCAGGGAACCCTGGTCACCGTCTCCTCAG</t>
  </si>
  <si>
    <t>GAGGTGCAGCTGGTGCAGTCTGGAGCAGAGGTGAAAAAGCCCGGGGAGTCTCTGAAGATCTCCTGTCAGGGTTCTGGATACAGCTTTACCAACTACTGGATCGGCTGGGTGCGCCAGATGCCCGGGAAAGGCCTGGAGTGGATGGGGGTCATCTATCCTGATGACTCTGATACCAGATACAGCCCGTCCTTCCAAGGCCAGGTCACCATCTCAGCCGACAAGTCCATCAGCACCGCCTACCTGCAGTGGAGCAGCCTGAAGGCCTCGGACACCGCCATGTATTACTGTGCGAGCCAACGTCCCTATTGTCGTGGTGGTAGTTGCTCCCCTTATTACTACTACTACTACATGGACGTCTGGGGCAAAGGGACCACGGTCACCGTCTCCTCA</t>
  </si>
  <si>
    <t>CAGGTGCAGCTGCAGGAGTCGGGCCCAGGACTGGTGAAGCCTTCGGAGACCCTGTCCCTCACCTGCACTGTCTCTGGTGGCTCCATCAGTAGTTACTACTGGAGCTGGATCCGGCAGCCCCCAGGGAAGGGACTGGAGTGGATTGGGAATATGTATAACAGTGGGAGCACCAACTACAACCCCTCCCTCAAGAGTCGAGTCACCATATCAGTAGACACGTCCAAGAACCAGTTCTCCGTGAAGCTGAACTCTGTGACCGCTGCGGACACGGCCGTATATTTCTGTGCCGTACAACCATGGTTACGGGGTAACTTTGACTACTGGGGCCAGGGAACCCTGGTCACCGTCTCCTCAG</t>
  </si>
  <si>
    <t>CAGGTGCAGCTGGTGCAGTCTGGGGCTGAGGTGAAGAAGCCTGGGTCCTCGGTGAAGGTCTCCTGCAAGGCTTCTGGAGGCGCCTTCAGCAACTATGGTATCAGCTGGGTGCGACAGGCCCCTGGACAAGGGCTTGAGTGGATGGGAGGGATCATCCCTATCTCTGGTAAAGCAAACTACGCACAGAAGTTCCAGGGCAGAGTCACGATAACCGCGGACGAATCCACGAGCACAGCCTATATGGAGCTGAACAGCCTGAGATCTGAGGACACGGCCGTGTATTATTGTGCGAGAGACGATAGATATTGTAGTAGAACCAGCTGCTACGGGGTCTGGTTCGACCCCTGGGGCCAGGGAACCCTGGTCACCGTCTCCTCAG</t>
  </si>
  <si>
    <t>GAGGTGCAGCTGGTGCAGTCTGGAGCAGAGGTGAAAAAGCCCGGGGAGTCTCTGAAGATCTCCTGTAAGGGTTCTGGACACAGCTTTAACAGTTACTGGATCGGCTGGGTGCGCCAGATGCCCGGGAAAGGCCTGGAGTGGATGGGGATCATCTATCCTGGTGACTCTGATACCAGATACAGCCCGTCCTTCCAAGGCCAGGTCACCATCTCAGCCGACAAGTCCATCAGCACCGCCTACCTGCAGTGGAGCAGCCTGAAGGCCTCGGACACCGCCATTTATTACTGTGCGAGTTCCACCCTAGGATATTGTAGTGATGGTCATTGTCATGATATTTTTGATATCTGGGGCCAAGGGACAATGGTCACCGTCTCTTCAG</t>
  </si>
  <si>
    <t>GAAGTGCAGCTGGTGGAGTCTGGGGGAGGCTTGGTACAGCCTGGCAGGTCCCTGAGACTCTCCTGTGCAGCCTCTGGATTCACCTTTGATGATTATGCCATGCACTGGGTCCGGCAAGCTCCAGGGAAGGGCCTGGAGTGGGTCTCAGGCAGTAGTTGGAACAGTGGTACCATAGGCTATGCGGACTCTGTGAAGGGCCGATTCACCATCTCCAGAGACAACGCCAAGAATTCCCTGTATCTGCAAATGAACAGTCTGAGAGCTGAGGACACGGCCTTGTATTACTGTGCAAGAGATACGAACGGTGACCCACGCCGGGACTACTACTACTACGGTATGGACGTCTGGGGCCAAGGGACCACGGTCACCGTCTCCTCA</t>
  </si>
  <si>
    <t>GAGGTGCAGCTGGTGGAGTCTGGAGGAGGCTTGATCCAGCCTGGGGGGTCCCTGAGACTCTCCTGTGAAGCCTCTGGGTTGATCGTCAGTAGCAACTACATGAACTGGGTCCGCCAGGCTCCAGGGAAGGGGCTGGAGTGGGTCTCAGTTATTTACAGCGGTGGTAGCACATTCTACGGAGACTCCGTGAAGGGCCGATTCACGATCTCCAGAGACAATTCTAAGAACACGCTGTATCTTCAAATGAACAGTCTGAGAGCCGAAGACACGGCCGTCTATTACTGTGCGAGAGATTTATGGACCTACGGTATGGACGTCTGGGGCCAAGGGACCACGGTCACCGTCTCCTCA</t>
  </si>
  <si>
    <t>GAGGTGCAGCTGTTGGAGTCTGGGGGAGGCTTGGTACAGCCTGGGGGGTCCCTGAGACTCTCCTGTGCAGCCTCTGGATTCACCTTTAGCAGCTATGCCATGAGCTGGGTCCGCCAGGCTCCAGGGAAGGGGCTGGAGTGGGTCTCAGCTATTAGTGGTAGTGGTGGTAGCACATACTACGCAGACTCCGTGAAGGGCCGGTTCACCATCTCCAGAGACAATTCCAAGAACACGCTGTATCTGCAAATGAACAGCCTGAGAGCCGAGGACACGGCCGTATATTACTGTGCGAAAGATCTAGCCCCTGCACCCGGATTACTATGGTTCGGGGAGGAGAGAGACGGTATGGACGTCTGGGGCCAAGGGACCACGGTCACCGTCTCCTCA</t>
  </si>
  <si>
    <t>CAGCTGCAGCTGCAGGAGTCGGGCCCAGGACTGGTGAAGCCTTCGGAGACCCTGTCTCTCACCTGCACTGTCTCTGGTGGCTCCATCAGCAGTAGTAGTTACTACTGGGGCTGGATTCGCCAGCCCCCAGGGAAGGGGCTGGAGTGGATTGGGACTATCTATTATAGTGGGAGCACCTACTACAACCCGTCCCTCAAGAGTCGAGTCACCATATCCGTAGACACGTCCAAGAACCAGTTCTCCCTGAAGCTGAGCTCTGTGACCGCCGCAGACACGGCTGTGTATTACTGTGCGAGCTCCCCCGAGACGTATTACTCTGATAGTAGTGGTTTCATATTTGACTACTGGGGCCAGGGAACCCTGGTCACCGTCTCCTCAG</t>
  </si>
  <si>
    <t>CAGGTGCAGCTGGTGCAGTCTGGGGCTGAGGTGAAGAAGCCTGGGGCCTCAGTGAAGGTTTCCTGCAAGGCATCTGGATACACCTTCACCAGCTACTATATGCACTGGGTGCGACAGGCCCCTGGACAAGGGCTTGAGTGGATGGGAATAATCAACCCTATTGGTGGTAGCACAAGCTACGCACAGAAGTTCCAGGGCAGAGTCACCATGACCAGTGACACGTCCACGAGCACAGTCTACATGGAACTGAGCAGCCTGAGATCTGAGGACACGGCCGTGTATTACTGTGCGAGAGATACTGTACTAGTACCAGCCCTAACGTACTACATGGACGTCTGGGGCAAAGGGACCACGGTCACCGTCTCCTCA</t>
  </si>
  <si>
    <t>CAGGTGCAGCTGCAGGAGTCGGGCCCAGGACTGGTGAAGCCTTCGGGGACCCTGTCCCTCACCTGCGCTGTCTCTGGTGACTCCATCAGCAGTAGTAACTGGTGGAGTTGGGTCCGCCAGCCCCCAGGGAAGGGGCTGGAGTGGATGGGGGAATTCTTTCATAGTGGGAGCACCAACTACAATCCGTCCCTCAAGAGTCGAGTCACCATGTCAGTGGACAAGTCCAAGAACCAGTTGTCCCTGAAGCTGAGCTCTGTGACCGCCGCGGACACGGCCGTGTATTACTGTGCGAGAGTGGCCTGTGGTGGAAGCTGCAACCTTGACTGCTGGGGCCAGGGAACCCTGGTCACCGTCTCCTCAG</t>
  </si>
  <si>
    <t>GAAGTGCAGCTGGTGGAGTCTGGGGGAGGCTTGGTACAGCCTGGCAGGTCCCTGAGACTCTCCTGTGCAGCCTCTGGATTCACCTTTGATGATTATGCCATGCACTGGGTCCGGCAAGCTCCAGGGAAGGGCCTGGAGTGGGTCTCAGGTATTAGTTGGAATAGTGGTACCATAGGCTATGCGGACTCTGTGAAGGGCCGATTCATCATCTCCAGAGACAACGCCAAGAACTCCCTGTATCTGCAAATGAACAGTCTGAGAGCTGAGGACACGGCCTTGTATTACTGTGCAAAAGATATAGGTCGTAGCAGCAGCTTGGAGGAGGTGTACGGTATGGACGTCTGGGGCAAAGGGACCACGGTCACCGTCTCCTCAG</t>
  </si>
  <si>
    <t>CAGGTGCAGCTGGTGGAGTCTGGGGGAGGCGTGATCCAGCCTGGGAGGTCCCTGAGACTCTCCTGTGCAGCCTCTGGATTCACCTTCAGTATCTATGGCATGCACTGGGTCCGCCAGGCTCCAGGCAAGGGGCTGGAGTGGGTGGCAGTAATATCATATGATGGAGGTAATAAATACTATGTAGACTCCGTGAAGGGCCGATTCACCATCTCCAGAGACAATTCCAAGAACACGCTGTATCTGCAAATGAACAGCCTGAGAGCTGAGGACACGGCTGTATATTACTGTGCGAAAGTGGAGGGCCCGTATTACTATGATAGTAGTGGTTTTCAATACTACTTTGAGTACTGGGGCCAGGGAACCCTGGTCACCGTCTCCTCAG</t>
  </si>
  <si>
    <t>GAAGTGCAGCTGGTGCAGTCTGGAGCAGAGGTGAAAAAGCCCGAGGAGTCTCTGAGGATCTCCTGTAAGGGTTCTGGATACAGCTTTTCCACCTACTGGATCAACTGGGTGCGCCAGATGCCCGGGAAAGGCCTGGAGTGGATGGGGAGGATTGATCCTAGTGACTCTTATACCAACTACAGCCCGTCCTTCCAAGGCCACGTCACCATCTCAGTTGACAAGTCCATCAGCACTGCCTACCTGCAGTGGAGCAGCCTGAAGGCCTCGGACACCGCCATGTATTACTGTGCGAGGCTTAATTACTATGATACCACTGGAGGGGATTTGGAGGATGCTTTTGATATTTGGGGCCAAGGGACAATGGTCACCGTTTCTTC</t>
  </si>
  <si>
    <t>CAGGTGCAGCTGGTGCAGTCTGGGGCTGAGGTGAAGAAGCCTGGGTCCTCGGTGAACGTCTCCTGCAAGGCTTCTGGAGGCACCCTCAGCACCCATGGTATCAGCTGGGTGCGACAGGCCCCTGGACAAGGGCTTGAGTGGATGGGAGGGATCATCCCTATGTTTGGAACAGCAGACTACGCACAGAAGTTCCAGGGCAGAGTCACAATCACCGCGGACGAATCCACGAGCACAGCCTACATGGATCTGAGCAGCCTGCGATCTGAGGACACGGCCGTGTATTACTGTGCGAGAGACCGATGGGTATCTGATCCCCAAGTAGCAAGAAACTACTACTTCTACGGTATGGACGTCTGGGGCCAAGGGACCACGGTCACCGTCTCCTCA</t>
  </si>
  <si>
    <t>GAAGTGCAGCTGGTGCAGTCTGGAGCAGAGGTGAAAAAGCCCGAGGAGTCTCTGAGGATCTCCTGTAAGGGTTCTGGATACAGCTTTTCCACCTACTGGATCAACTGGGTGCGCCAGATGCCCGGGAAAGGCCTGGAGTGGATGGGGAGGATTGATCCTAGTGACTCTTATACCAACTACAGCCCGTCCTTCCAAGGCCACGTCACCATCTCAGTTGACAAGTCCATCAGCACTGCCTACCTGCAGTGGAGCAGCCTGAAGGCCTCGGACACCGCCATGTATTACTGTGCGAGGCTTAATTACTATGATACCACTGGAGGGGATTTGGAGGATGCTTTTGATATCTGGGGCCAAGGGACAATGGTCACCGTCTCTTC</t>
  </si>
  <si>
    <t>﻿GAAGTGCAGCTGGTGGAGTCTGGGGGAGGCTTGGTACAGCCTGGCAGGTCCCTGAGACTCTCCTGTGCAGCCTCTGGATTCACCTTTGATGATTATGCCATGCACTGGGTCCGGCAAGCTCCAGGGAAGGGCCTGGAGTGGGTCTCAGGTATTAGTTGGAATAGTGGTACCATAGACTATGCGGACTCTGTGAAGGGCCGATTCATCATCTCCAGAGACAACGCCAAGAACTCCCTGTATCTGCACATGAACAGTCTGAGACCTGAGGACACGGCCTTGTATTACTGTGCAAAATTTCCCATGGGCCCTTACGATTTTTGGAGTGGTTCCTCCAATCATGCTTTTGATATCTGGGGCCAAGGGACAATGGTCACCGTCTCTTCAG</t>
  </si>
  <si>
    <t>﻿GAGGTGCAGCTGGTGGAGTCTGGAGGAGGCTTGATCCAGCCTGGGGGGTCCCTGAGACTCTCCTGTGCAGCCTCTGGACTCACCGTCAGTAGCAACTACATGAGCTGGGTCCGCCAGGCTCCAGGGAAGGGGCTGGAGTGGGTCTCAGTAATTTATAGCGGTGGTACCACACACTACGGAGACTCCGTGAAGGGCCGATTCACCATCTCCAGAGACAATTCCAAGAACACGCTGTATCTTCAAATGAACAGCCTGAGAGCCGAGGACACGGCCGTGTATTACTGTGCGAGAGATTTAGCGGTTTACGGTGTGGACGTCTGGGGCCAAGGGACCACGGTCACCGTCTCCTCA</t>
  </si>
  <si>
    <t>﻿CAGGTGCAGCTGGTGCAGTCTGGGGTTGAGGTGAAGAAGCCTGGGTCCTCGGTGAAGGTGTCCTGCAAGGCTTCTGGAGGCTCCTTCAGCAGCTATGCTATCAGCTGGGTGCGACAGGCCCCTGGACAAGGGCTTGAGTGGATGGGAGGGACCATCCCTCTCTTTGGTACACCAAAGTACGCACAGAAGTTTCAGGGCAGACTCACGATTACCGCGGACGAATCCACGAGTACAGCCTACATGGAGCTGAGCAGCCTGAGGTCTGAGGACACGGCCGTGTATTATTGTGCGAGGGATCCGGACAACCAGATTCTACAGAGTGGCTGGTTCGACTCCTGGGGCCAGGGAACCCTGGTCACCGTCTCCTCAG</t>
  </si>
  <si>
    <t>﻿EVQLVQSGAEVKTPGESLKISCRGSGYSFISHWIGWVRQMPGKGLEWMGIIYPGDSDTRYSPSFQGQVTISADKSISTAYLQWSSLKASDTAMYYCARRSTTVGWFDPWGQGTLVTVSS</t>
  </si>
  <si>
    <t>﻿QVQLQESGPGLVKPSETLSLTCTVSGGSISSYYWSWIRQPPGKGLEWIGYIHYGESTKYNPSLKSRVTISDDTSKNQVSLKVSSVTAADTAVYYCARGSITMVGGLLHYFFDYWGQGTLVTVSS</t>
  </si>
  <si>
    <t>﻿EVQLVESGGGLVQPGRSLRLSCAASGFTFDDYAMHWVRQAPGKGLEWVSGISWNSGTIDYADSVKGRFIISRDNAKNSLYLHMNSLRPEDTALYYCAKFPMGPYDFWSGSSNHAFDIWGQGTMVTVSS</t>
  </si>
  <si>
    <t>﻿EVQLVQSGAEVKKPGESLKISCQGSGYSFTNYWIGWVRQMPGKGLEWMGVIYPDDSDTRYSPSFQGQVTISADKSISTAYLQWSSLKASDTAMYYCASQRPYCRGGSCSPYYYYYYMDVWGKGTTVTVSS</t>
  </si>
  <si>
    <t>﻿QVQLQESGPGLVKPSETLSLTCTVSGGSISSYYWSWIRQPPGKGLEWIGNMYNSGSTNYNPSLKSRVTISVDTSKNQFSVKLNSVTAADTAVYFCAVQPWLRGNFDYWGQGTLVTVSS</t>
  </si>
  <si>
    <t>﻿QVQLVQSGAEVKKPGSSVKVSCKASGGAFSNYGISWVRQAPGQGLEWMGGIIPISGKANYAQKFQGRVTITADESTSTAYMELNSLRSEDTAVYYCARDDRYCSRTSCYGVWFDPWGQGTLVTVSS</t>
  </si>
  <si>
    <t>﻿EVQLVQSGAEVKKPGESLKISCKGSGHSFNSYWIGWVRQMPGKGLEWMGIIYPGDSDTRYSPSFQGQVTISADKSISTAYLQWSSLKASDTAIYYCASSTLGYCSDGHCHDIFDIWGQGTMVTVSS</t>
  </si>
  <si>
    <t>﻿EVQLVESGGGLVQPGRSLRLSCAASGFTFDDYAMHWVRQAPGKGLEWVSGSSWNSGTIGYADSVKGRFTISRDNAKNSLYLQMNSLRAEDTALYYCARDTNGDPRRDYYYYGMDVWGQGTTVTVSS</t>
  </si>
  <si>
    <t>﻿EVQLVESGGGLIQPGGSLRLSCEASGLIVSSNYMNWVRQAPGKGLEWVSVIYSGGSTFYGDSVKGRFTISRDNSKNTLYLQMNSLRAEDTAVYYCARDLWTYGMDVWGQGTTVTVSS</t>
  </si>
  <si>
    <t>﻿EVQLVESGGGLIQPGGSLRLSCAASGLTVSSNYMSWVRQAPGKGLEWVSVIYSGGTTHYGDSVKGRFTISRDNSKNTLYLQMNSLRAEDTAVYYCARDLAVYGVDVWGQGTTVTVSS</t>
  </si>
  <si>
    <t>﻿EVQLLESGGGLVQPGGSLRLSCAASGFTFSSYAMSWVRQAPGKGLEWVSAISGSGGSTYYADSVKGRFTISRDNSKNTLYLQMNSLRAEDTAVYYCAKDLAPAPGLLWFGEERDGMDVWGQGTTVTVSS</t>
  </si>
  <si>
    <t>﻿QLQLQESGPGLVKPSETLSLTCTVSGGSISSSSYYWGWIRQPPGKGLEWIGTIYYSGSTYYNPSLKSRVTISVDTSKNQFSLKLSSVTAADTAVYYCASSPETYYSDSSGFIFDYWGQGTLVTVSS</t>
  </si>
  <si>
    <t>﻿QVQLVQSGAEVKKPGASVKVSCKASGYTFTSYYMHWVRQAPGQGLEWMGIINPIGGSTSYAQKFQGRVTMTSDTSTSTVYMELSSLRSEDTAVYYCARDTVLVPALTYYMDVWGKGTTVTVSS</t>
  </si>
  <si>
    <t>﻿QVQLVQSGVEVKKPGSSVKVSCKASGGSFSSYAISWVRQAPGQGLEWMGGTIPLFGTPKYAQKFQGRLTITADESTSTAYMELSSLRSEDTAVYYCARDPDNQILQSGWFDSWGQGTLVTVSS</t>
  </si>
  <si>
    <t>JR360</t>
  </si>
  <si>
    <t>﻿QVQLVESGGGVIQPGRSLRLSCAASGFTFSIYGMHWVRQAPGKGLEWVAVISYDGGNKYYVDSVKGRFTISRDNSKNTLYLQMNSLRAEDTAVYYCAKVEGPYYYDSSGFQYYFEYWGQGTLVTVSS</t>
  </si>
  <si>
    <t>﻿CAGTCTGTGCTGACTCAGCCACCCTCAGCGTCTGGGACCCCCGGGCAGAGGGTCACCATCTCTTGTTCTGGAAGCAGCTCCAACATCGGAAGTAATCCTGTAAACTGGTACCAGCAGCTCCCAGGAACGGCCCCCAAACTCCTCATCTATAGTAATAATCAGCGGCCCTCAGGGGTCCCTGACCGATTCTCTGGCTCCAAGTCTGGCACCTCAGCCTCCCTGGCCATCAGTGGGCTCCAGTCTGAGGATGAGGCTGATTATTACTGCGCAGCATGGGATGACAGCCTGAATGGTGTGGTTTTCGGCGGAGGGACCAAGCTGACCGTCCTAG</t>
  </si>
  <si>
    <t>GACATCCAGATGACCCAGTCTCCATCCTCCCTGTCTGCATCTGTAGGAGACAGAGTCACCATCACTTGCCGGGCAAGTCAGAGCATTAGCGACTATTTAAATTGGTATCAACAGAAACCAGGGAAAGCCCCTAAGCTCCTGATCTATGCTGCATCCAGTTTGCAAAGTGGGGTCCCATCAAGATTCAGTGGCAGTGGATCTGGGACAGATTTCACTCTCACCATCAGAAGTCTGCAACCTGAAGATTTTGCAACTTACTACTGTCAACAGAGTTACAGTATCCTCTGGACGTTCGGCCAAGGGACCAAGGTGGAAATCAAAC</t>
  </si>
  <si>
    <t>AATTTTATGCTGACTCAGCCCCACTCTGTGTCGGAGTCTCCGGGGAAGACGGTAACCATCTCCTGCACCGGCAGCAGTGGCAGCATTGCCAGCAACTATGTGCAGTGGTACCAGCAGCGCCCGGGCAGTGCCCCCACCACTGTGATCTATGAGGATACCCAAAGACCCTCTGGGGTCCCTGATCGGTTCTCTGGCTCCATCGACAGCTCCTCCAACTCTGCCTCCCTCACCATCTCTGGACTGAAGACTGAGGACGAGGCTGACTACTACTGTCAGTCTTATGATAGCACCATTTCCGTGGTATTCGGCGGAGGGACCAAGCTGACCGTCCTAG</t>
  </si>
  <si>
    <t>GACATCCAGATGACCCAGTCTCCATCCTCCCTGTCTGCATCTGTAGGAGACAGAGTCACCATCACTTGCCGGGCAAGTCAGAGCATTAGCAGCTATTTAAATTGGTATCAGCAGAAACCAGGGAAAGCCCCTAAGCTCCTGATCTATGCTGTATCCAGTTTGCAAAGTGGGGTCCCATCAAGGTTCAGTGGCAGTGGATCTGGGACAGATTTCACTCTCACCATCAGCAGTCTGCAACCTGAAGATTTTGCAACTTACTACTGTCAACAGACTCACAGTACCCCTCGAACATTCGGCCAAGGGACCAAGGTGGAAATCAAAC</t>
  </si>
  <si>
    <t>GAAATAGTGATGACGCAGTCTCCAGCCACCCTGTCTGTGTCTCCAGGGGAAAGAGCCACCCTCTCCTGCAGGGCCAGTCAGAGTGTTAGCAGCAACTTAGCCTGGTACCAGCAGAAACCTGGCCAGGCTCCCAGGCTCCTCATCTATGGTGCATCCACCAGGGCCACTGGTATCCCAGCCAGGTTCAGTGGCAGTGGGTCTGGGACAGAGTTCACTCTCACCATCAGCAGCCTGCAGTCTGAAGATTTTGCAGTTTATTTCTGTCAGCAGTATAATAACTGGCCTCGCACTTTTGGCCAGGGGACCAAGCTGGAGATCA</t>
  </si>
  <si>
    <t>GACATCCAGTTGACCCAGTCTCCATCCTTCCTGTCTGCATCTGTAGGAGACAGAGTCACCATCACTTGCCGGGCCAGTCAGGGCATTAGCAATTATTTAGCCTGGTATCAGCAAAAACCAGGGAAAGCCCCTAAGCTCCTGATCTATGCTGCATCCACTTTGCAAAGTGGGGTCCCATCAAGGTTCAGCGGCAGTGGATCTGGGACAGAATTCACTCTCACAATCAGCAGCCTGCAGCCTGAAGATTTTGCAACTTATTACTGTCAACAGCTTAATAGTTACCCTCCGATCACTTTCGGCGGAGGGACCAAGGTGGAGATCAAAC</t>
  </si>
  <si>
    <t>GAAATAGTGATGACGCAGTCTCCAGCCACCCTGTCTGTGTCTCCAGGGGAAAGAGCCACCCTCTCCTGCAGGGCCAGTCAGACTATTAGCAGCAACTTAGCCTGGTACCAGCAGAAACCTGGCCAGGCTCCCAGGCTCCTCATCTATGATGCATCCACCAGGGCCACTGGTATCCCAGCCAGGTTCAGTGGCAGTGGGTCTGGGACAGAGTTCACTCTCACCATCAGCAGCCTGCAGTCTGAAGATTTTGCAGTTTATTACTGTCAGCAGTATAATAACTGGCCTTCTTTCGGCGGAGGGACCAAGGTGGAGATCAAAC</t>
  </si>
  <si>
    <t>﻿CAGTCTGTGCTGACGCAGCCACCCTCAGCGTCTGGGACCCCCGGGCAGAGGGTCACCATCTCTTGTTCTGGAAGCAGCTCCAACATCGGAAGTAATTATGTATACTGGTATCAGCAGCTCCCAGGAACGGCCCCCAAACTCCTCATCTATAGGGATAATCAGCGGCCCTCAGGGGTCCCTGACCGATTCTCTGGCTCCAAGTCTGGCACCTCAGCCTCCCTGGCCATCAGTGGGCTCCGGTCCGAGGATGAGGCTGATTATTACTGTGCAGCATGGGATGACAGCCTGAGTGGTCCGGTTTTCGGCGGAGGGACCAAGCTGACCGTCCTAG</t>
  </si>
  <si>
    <t>﻿GAAATTGTGTTGACGCAGTCTCCAGGCACCCTGTCTTTGTCTCCAGGGGAAAGAGCCACCCTCTCCTGCAGGGCCAGTCAGAGTGTTAGCAGCAGCTACTTAGCCTGGTACCAGCAGAAACCTGGCCAGGCTCCCAGGCTCCTCATCTATGGTGCATCCAGCAGGGCCGCTGGCATCGCAGACAGGTTCAGTGGCAGTGGGTCTGGGACAGACTTCACTCTCACCATCAGCAGACTGGAGCCTGAAGATTTTGCAGTGTATTACTGTCAGCAGTATGGCACCTCACTCACTTTCGGCGGAGGGACCAAGGTGGAAATCAAAC</t>
  </si>
  <si>
    <t>﻿TCCTATGAGCTGACTCAGCCACCCTCGGTGTCAGTGGCCCCAGGACAGACGGCCAGGATTACCTGTGGGGGAAACAACATTGGAAGTAAAAGTGTGCACTGGTACCAGCAGAGGCCAGGCCAGGCCCCTGTGCTGGTCGTCTATGATGATAGCGACCGGCCCTCAGGGATCCCTGAGCGATTCTCTGGCTCCAACTCTGGGAACACGGCCACCCTGACCATCAGCAGGGTCGAAGCCGGGGATGAGGCCGACTATTACTGTCAGGTGTGGGATAGTAGTAGTGATCATTATGTCTTCGGAACTGGGACCAAGGTCACCGTCCT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CCCCTCATTTTCGGCCCTGGGACCAAAGTGGATATCAAAC</t>
  </si>
  <si>
    <t>﻿CAGTCTGTGCTGACGCAGCCACCCTCAGCGTCTGGGACCCCCGGGCAGAGGGTCACCATCTCTTGTTCTGGAAGCAGCTCCAACATCGGAAGTAATTATGTATACTGGTACCAGCAGCTCCCAGGAACGGCCCCCAAACTCCTCATCTATAGGAATAATCAGCGGCCCTCAGGGGTCCCTGACCGATTCTCTGGCTCCAAGTCTGGCACCTCAGCCTCCCTGGCCATCAGTGGGCTCCGGTCCGAGGATGAGGCTGATTATTACTGTGCAGCATGGGATGACAGCCTGAGTGGTTGGGTGTTCGGCGGAGGGACCAAGCTGACCGTCCTAG</t>
  </si>
  <si>
    <t>﻿GACATCCAGATGACCCAGTCTCCATCCTCCCTGTCTGCATCTGTAGGAGACAGAGTCACCATCACTTGCCGGGCAAGTCAGGGCATTAGAAATGCTTTAGGCTGGTATCAGCAGAAACCAGGGAAAGCCCCTAAGCGCCTGATCTATGCTGCATCCAGTTTGCAAAGTGGGGTCCCATCAAGGTTCAGCGGCAGTGGATCTGGGACAGAATTCACTCTCACAATCAGCAGCCTGCAGCCTGAAGATTTTGCAGCTTATTACTGTCTACAGTATAGTAGTTATCCGTGGACGTTCGGCCAAGGGACCAAGGTGGAAATCAAAC</t>
  </si>
  <si>
    <t>﻿CAGTCTGCCCTGACTCAGCCTCGCTCAGTGTCCGGGTCTCCTGGACAGTCAGTCACCATCTCCTGCACTGGAACCAGCAGTGATGTTGGTGGTTATAACTATGTCTCCTGGTACCAACAACACCCAGGCAAAGCCCCCAAACTCATGATTTATGATGTCAGTAAGCGGCCCTCAGGGGTCCCTGATCGCTTCTCTGGCTCCAAGTCTGGCAACACGGCCTCCCTGACCATCTCTGGGCTCCAGGCTGAGGATGAGGCTGATTATTACTGCTGCTCATATGCAGGCAGGTACACCGAGGGGGTATTCGGCGGAGGGACCAAGCTGACCGTCCTAG</t>
  </si>
  <si>
    <t>﻿GACATCCAGATGACCCAGTCTCCATCCTCCCTGTCTGCATCTGTGGGAGACAGAGTCACCATCACTTGCCGGGCAAGTCAGAGCATTATCAACTATTTAAATTGGTATCAGCAGAAACCAGGGAAAGCCCCTAAGCTCCTGATCTATACTGCATCCAGTTTGCAAAGTGGGGTCCCATCAAGGTTCAGTGGCGGTGGATCTGGGACAGATTTCAGTCTCACCATCAGCAGTCTGCAACCTGAAGATTTTGCAACTTACTACTGTCAACAGAGTTACACTACCCCGCTCACTTTCGGCGGCGGGACCAAGGTGGAGATCAAAC</t>
  </si>
  <si>
    <t>﻿QSVLTQPPSASGTPGQRVTISCSGSSSNIGSNPVNWYQQLPGTAPKLLIYSNNQRPSGVPDRFSGSKSGTSASLAISGLQSEDEADYYCAAWDDSLNGVVFGGGTKLTVL</t>
  </si>
  <si>
    <t>﻿QSVLTQPPSASGTPGQRVTISCSGSSSNIGSNYVYWYQQLPGTAPKLLIYRDNQRPSGVPDRFSGSKSGTSASLAISGLRSEDEADYYCAAWDDSLSGPVFGGGTKLTVL</t>
  </si>
  <si>
    <t>﻿EIVLTQSPDTLSLSPGERATLSCRASQSVSSSYLAWYQQKPGQAPRLLIYGASSRAAGIADRFSGSGSGTDFTLTISRLEPEDFAVYYCQQYGTSLTFGGGTKVEIK</t>
  </si>
  <si>
    <t>﻿DIQMTQSPSSLSASVGDRVTITCRASQSISDYLNWYQQKPGKAPKLLIYAASSLQSGVPSRFSGSGSGTDFTLTIRSLQPEDFATYYCQQSYSILWTFGQGTKVEIK</t>
  </si>
  <si>
    <t>﻿NFMLTQPHSVSESPGKTVTISCTGSSGSIASNYVQWYQQRPGSAPTTVIYEDTQRPSGVPDRFSGSIDSSSNSASLTISGLKTEDEADYYCQSYDSTISVVFGGGTKLTVL</t>
  </si>
  <si>
    <t>﻿DIQMTQSPSSLSASVGDRVTITCRASQSISSYLNWYQQKPGKAPKLLIYAVSSLQSGVPSRFSGSGSGTDFTLTISSLQPEDFATYYCQQTHSTPRTFGQGTKVEIK</t>
  </si>
  <si>
    <t>﻿EIVMTQSPATLSVSPGERATLSCRASQSVSSNLAWYQQKPGQAPRLLIYGASTRATGIPARFSGSGSGTEFTLTISSLQSEDFAVYFCQQYNNWPRTFGQGTKLEI</t>
  </si>
  <si>
    <t>﻿SYELTQPPSVSVAPGQTARITCGGNNIGSKSVHWYQQRPGQAPVLVVYDDSDRPSGIPERFSGSNSGNTATLTISRVEAGDEADYYCQVWDSSSDHYVFGTGTKVTV</t>
  </si>
  <si>
    <t>﻿DIQLTQSPSFLSASVGDRVTITCRASQGISNYLAWYQQKPGKAPKLLIYAASTLQSGVPSRFSGSGSGTEFTLTISSLQPEDFATYYCQQLNSYPPITFGGGTKVEIK</t>
  </si>
  <si>
    <t>﻿DIQLTQSPSFLSASVGDRVTITCRASQGISSYLAWYQQKPGKAPKLLIYAASTLQSGVPSRFSGSGSGTEFTLTISSLQPEDFATYYCQQLNSYPLIFGPGTKVDIK</t>
  </si>
  <si>
    <t>﻿QSVLTQPPSASGTPGQRVTISCSGSSSNIGSNYVYWYQQLPGTAPKLLIYRNNQRPSGVPDRFSGSKSGTSASLAISGLRSEDEADYYCAAWDDSLSGWVFGGGTKLTVL</t>
  </si>
  <si>
    <t>﻿DIQMTQSPSSLSASVGDRVTITCRASQGIRNALGWYQQKPGKAPKRLIYAASSLQSGVPSRFSGSGSGTEFTLTISSLQPEDFAAYYCLQYSSYPWTFGQGTKVEIK</t>
  </si>
  <si>
    <t>﻿QSALTQPRSVSGSPGQSVTISCTGTSSDVGGYNYVSWYQQHPGKAPKLMIYDVSKRPSGVPDRFSGSKSGNTASLTISGLQAEDEADYYCCSYAGRYTEGVFGGGTKLTVL</t>
  </si>
  <si>
    <t>﻿DIQMTQSPSSLSASVGDRVTITCRASQSIINYLNWYQQKPGKAPKLLIYTASSLQSGVPSRFSGGGSGTDFSLTISSLQPEDFATYYCQQSYTTPLTFGGGTKVEIK</t>
  </si>
  <si>
    <t>﻿EIVMTQSPATLSVSPGERATLSCRASQTISSNLAWYQQKPGQAPRLLIYDASTRATGIPARFSGSGSGTEFTLTISSLQSEDFAVYYCQQYNNWPSFGGGTKVEIK</t>
  </si>
  <si>
    <t>JR358</t>
  </si>
  <si>
    <t>JR359</t>
  </si>
  <si>
    <t>JR361</t>
  </si>
  <si>
    <t>JR362</t>
  </si>
  <si>
    <t>JR363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CGTGGACGTTCGGCCAAGGGACCAAGGTGGAAATCAAAC</t>
  </si>
  <si>
    <t>﻿CAGTCTGCCCTGACTCAGCCTGCCTCCGTGTCTGGGTCTCCTGGACAGTCGATCACCATCTCCTGCACTGGAACCAGCAGTGACGTTGGTAGTTATAAGTATGTCTCCTGGTATCAACAACACCCAGGCAAAGCCCCCAAACTCATGATTTATGATGTCAGTAATCGGCCCTCAGGGGTTTCTAATCGCTTCTCTGGCTCCAAGTCTGGCAACACGGCCTCCCTGACCATCTCTGGGCTCAAGGCTGAGGACGAGGCTGATTATTACTGCAGCTCATATACAAGCAGCAGCACTGTGGTATTCGGCGGAGGGACCAAGCTGACCGTCCTAG</t>
  </si>
  <si>
    <t>﻿CAGTCTGTGCTGACGCAGCCGCCCTCAGTGTCTGCGGCCCCAGGACAGAAGGTCACCATCTCCTGCTCTGGAAGCAGCTCCAACATTGGGAATAATTATGTATCCTGGTACCAGCAACTCCCAGGAACAGCCCCCAAACTCCTCATTTATGACAATAATAAGCGACCCTCAGGGATTCCTGACCGATTCTCTGGCTCCCAGTCTGGCACGTCAGCCACCCTGGGCATCACCGGACTCCAGACTGGGGACGAGGCCGATTATTTCTGCGGAACATGGGATAGCAGCCTGAGTGCTGGCCTTTATGTCTTCGGAACTGGGACCAAGGTCACCGTCCTAG</t>
  </si>
  <si>
    <t>GACATCCAGATGACCCAGTCTCCATCCTCCCTGTCTGCATCTGTAGGAGACAGAGTCACCATCACTTGCCGGGCAAGTCAGAGCATTAGCAGCTATTTAAATTGGTATCAGCAGAAACCAGGGAAAGCCCCTAAGCTCCTGATCTATGCTGCATCCAGTTTGCAAAGTGGGCTCCCATCAAGGTTCAGTGGCCGTGGATCTGGGACAGATTTCACTCTCACCATCAGCAGTCTGCAACCTGAAGATTTTGCCACTTACTACTGTCAACAGAGTTACAGTGCCCCTAGGACGTTCGGCCATGGGACCAAGGTGGAAATCAAAC</t>
  </si>
  <si>
    <t>GAAATTGTGTTGACGCAGTCTCCAGGCACCCTGTCTTTGTCTCCAGGGGAAAGCGCCACCCTCTCCTGCAGGGCCAGTCAGAGTGTTAGCAGCAGCTACTTAGCCTGGTACCAGCAGAAACCTGGCCAGGCTCCCAGGCTCCTCATCTATGGTGCGTCCACCAGGGCCACTGGCATCCCAGACAGGTTCAGTGGCAGTGGGTCTGGGACAGACTTCACTCTCACCATCAGCAGACTGGAGCCTGAAGATTTTGCAGCGTATTTCTGTCAGCAGTTTGGTCGCTCACTGTACACTTTTGGCCAGGGGACCAAGCTGGAGATCAAAC</t>
  </si>
  <si>
    <t>﻿QVQLQESGPGLVKPSGTLSLTCAVSGDSISSSNWWSWVRQPPGKGLEWMGEFFHSGSTNYNPSLKSRVTMSVDKSKNQLSLKLSSVTAADTAVYYCARVACGGSCNLDCWGQGTLVTVSS</t>
  </si>
  <si>
    <t>﻿EVQLVESGGGLVQPGRSLRLSCAASGFTFDDYAMHWVRQAPGKGLEWVSGISWNSGTIGYADSVKGRFIISRDNAKNSLYLQMNSLRAEDTALYYCAKDIGRSSSLEEVYGMDVWGKGTTVTVSS</t>
  </si>
  <si>
    <t>﻿EVQLVQSGAEVKKPEESLRISCKGSGYSFSTYWINWVRQMPGKGLEWMGRIDPSDSYTNYSPSFQGHVTISVDKSISTAYLQWSSLKASDTAMYYCARLNYYDTTGGDLEDAFDIWGQGTMVTVS</t>
  </si>
  <si>
    <t>﻿QVQLVQSGAEVKKPGSSVNVSCKASGGTLSTHGISWVRQAPGQGLEWMGGIIPMFGTADYAQKFQGRVTITADESTSTAYMDLSSLRSEDTAVYYCARDRWVSDPQVARNYYFYGMDVWGQGTTVTVSS</t>
  </si>
  <si>
    <t>﻿DIQMTQSPSSLSASVGDRVTITCRASQSISSYLNWYQQKPGKAPKLLIYAASSLQSGVPSRFSGSGSGTDFTLTISSLQPEDFATYYCQQSYSTPWTFGQGTKVEIK</t>
  </si>
  <si>
    <t>﻿QSALTQPASVSGSPGQSITISCTGTSSDVGSYKYVSWYQQHPGKAPKLMIYDVSNRPSGVSNRFSGSKSGNTASLTISGLKAEDEADYYCSSYTSSSTVVFGGGTKLTVL</t>
  </si>
  <si>
    <t>﻿QSVLTQPPSVSAAPGQKVTISCSGSSSNIGNNYVSWYQQLPGTAPKLLIYDNNKRPSGIPDRFSGSQSGTSATLGITGLQTGDEADYFCGTWDSSLSAGLYVFGTGTKVTVL</t>
  </si>
  <si>
    <t>﻿DIQMTQSPSSLSASVGDRVTITCRASQSISSYLNWYQQKPGKAPKLLIYAASSLQSGLPSRFSGRGSGTDFTLTISSLQPEDFATYYCQQSYSAPRTFGHGTKVEIK</t>
  </si>
  <si>
    <t>﻿EIVLTQSPGTLSLSPGESATLSCRASQSVSSSYLAWYQQKPGQAPRLLIYGASTRATGIPDRFSGSGSGTDFTLTISRLEPEDFAAYFCQQFGRSLYTFGQGTKLEIK</t>
  </si>
  <si>
    <t>JR364</t>
  </si>
  <si>
    <t>JR365</t>
  </si>
  <si>
    <t>JR366</t>
  </si>
  <si>
    <t>JR368</t>
  </si>
  <si>
    <t>JR369</t>
  </si>
  <si>
    <t>JR370</t>
  </si>
  <si>
    <t>JR371</t>
  </si>
  <si>
    <t>CAGGTGCAGCTGGTGGAGTCTGGGGGAGGCGTGGTCCAGCCTGGGAGGTCCCTGAGAGTCTCCTGTGCAGCCTCTGGATTCACCTTCAGAAACTATGGCATGCACTGGGTCCGCCAGGCTCCAGGCAAGGGGCTGGAGTGGGTGGCAGTTATATCATATGATGGAAGTAAAACATACTATGGAGACTCCGTGAAGGGCCGATTCACCATCTCCAGAGACAATTCCAAGAACACGCTGTATCTGCAAATGAACAGCCTGAGAGCTGAGGACACGGCTGTGTATTACTGTGCGAAATCTGGAGGGCCCTATTGTAGTGGTGGTAACTGCTACCTTTCTTACTTTGACTACTGGGGCCGGGGAACCCTGGTCACCGTCTCCTCAG</t>
  </si>
  <si>
    <t>GAAGTGCAGCTGGTGGAGTCTGGGGGAGGCTTGGTACAGCCTGGCAGGTCCCTGAGACTCTCCTGTGCAGCCTCTGGATTCACCTTTGATGATTATGCCATGCACTGGGTCCGGCAAGCTCCAGGGAAGGGCCTGGAGTGGGTCTCAGGTATTAATTGGAATAGTGGTAGGATAGACTATGCGGACTCTGTGAAGGGCCGATTCGCCATCTCCAGAGACAACGCCAAGAACTCCCTGTATTTGCAAATGAACAGTCTGAGAGCTGAGGACACGGCCTTCTATTACTGTGCAAAAGAGGCAGTGGCTGGTTGGGGGGGTGATGCTTTTGATATCTGGGGCCAAGGGACAATGGTCACCGTCTCTTCAG</t>
  </si>
  <si>
    <t>CAGGTGCAGCTGGTGGAGTCTGGGGGCGGCGTGGTCCAGCCTGGGAGGTCCCTGAGACTCTCCTGTGCAGCCTCTGGATTCAGCTTCAGTCACTATGCCATGCACTGGGTCCGCCAGGCTCCAGGCAAGGGGCTGGAGTGGGTGGCAGTTATATCATATGATGGAAGTGATAAATACTATGTAGACTCCGTGAAGGGCCGATTCACCATCTCCAGAGACAATTCCAAGAACACGCTGTATCTGCAAATGAACAGCCTGAGAGCTGAGGACACGGCTGTGTATTACTGTGCGAAAGCGGAGGGGCCATATTGTCGTGGTGGTAGCTGCTACAAATCACCCTTTGACTACTGGGGCCAGGGAACCCTGGTCACCGTCTCCTCAG</t>
  </si>
  <si>
    <t>CAGGTGCAGCTGGTGGAGTCTGGGGGAGGCGTGGTCCAGCCTGGGAGGTCCCTGAGACTCTCCTGTGCAGCCTCTGGATTCACCTTCAGTAGCTATGGCATGCACTGGGTCCGCCAGGCTCCAGGCAAGGGGCTGGAGTGGGTGGGAGTTATATCATATGATGGAACCAATAAATACTACGCAGACTCCGTGAAGGGCCGATTCACCATCTCCAGAGACAATTCCAAGAACACGCTGTATCTGCAAATGAACAGCCTGAGAGCTGAGGACACGGCTGTGTATTACTGTGCGAGAGAAGGGCAGGGGACGTATTACTATGGTTCGGGGAGTTATCCCTACGACTGGGGCCAGGGAACCCTGGTCACCGTCTCCTCAG</t>
  </si>
  <si>
    <t>CAGGTGCAGCTGGTGGAGTCTGGGGGAGGCGTGGTCCAGCCTGGGAGGTCCCTGAGACTCTCCTGTGCAGCCTCTGGATTCACCTTCAGTAGCTATGGCATGCACTGGGTCCGCCAGGCTCCAGGCAAGGGGCTGGAGTGGGTGGCAGTTATATCATATGATGGAAGTAATAAATACTATGCAGACTCCGTGAAGGGCCGATTCACCATGTCCAGAGACAATTCCAAGAACACGCTGTATCTGCAAATGAACAGCCTGAGAACTGAGGACACGGCTGTGTATTACTGTGTGAAAAATGTGGGGGTATATTGTAGTGGTGGTAGCTGCTACTCAGGGACGTTTGACTACTGGGGCCAGGGAACCCTGGTCACCGTCTCCTCAG</t>
  </si>
  <si>
    <t>CAGGTGCAGCTGGTGGAGTCTGGGGGAGGCGTGGTCCAGCCTGGGAGGTCCCTGAGACTCTCCTGTGCAGCCTCTGGATTCACCTTCAGTCACTATGGCATGCACTGGGTCCGCCAGGCTCCAGGCAAGGGGCTGGAGTGGGTGGCACTTATATCATATGATGGAAGTAATAAATACTTTGCAGACTCCGTGAAGGGCCGATTCACCATCTCCAGAGACAATTCCAAGAACACGTTGTATCTGCAAATGCACAGCCTGAGAGCTGAGGACACGGCTGTGTATTACTGTGTGAAAGATAAAAGCTGGTATAGCAGCAGCTGGTACGAATCTTACTTTGACTACTGGGGCCAGGGAACCCTGGTCACCGTCTCCTCAG</t>
  </si>
  <si>
    <t>﻿CAGGTGCAGCTGGTGCAGTCTGGGGCTGAGGTGAAGAAGCCTGGGTCCTCGGTGAAGGTCTCCTGCAAGGCTTCTGGAGGCACCTTCAGCAGCTATGCTATCAGCTGGGTGCGACAGGCCCCTGGACAAGGGCTTGAGTGGATGGGAAGGATCATCCCTATGCTTGGTATAGCAGACTACGCACAGAGGTTCCAGGGCAGAGTCACGATTACCGCGGACAAACCCACGAGCACAGTCTACATGGAGCTGAGCAGCCTGAGATCTGAGGACACGGCCGTGTATTACTGTGCGAGAGATGGGGATTGTAGTAGTACCAGCTGCTATGATGGTTGGTTCGACCCCTGGGGCCAGGGAACCCTGGTCACCGTCTCCTCAG</t>
  </si>
  <si>
    <t>GAAATAGTGATGACGCAGTCTCCAGCCACCCTGTCTGTGTCTCCAGGGGAAAGAGCCACCCTCTCCTGCAGGGCCAGTCAGAGTGTTAGCAGAAACTTAGCCTGGTACCAGCAGAAACCTGGCCAGGCTCCCAGGCTCCTCATCTATGGTGCATCCACCAGGGCCACTGGTATCCCAGCCAGGTTCAGTGGCAGTGGGTCTGGGACAGAGTTCACTCTCACCATCAGCAGCCTGCAGTCTGAAGATTTTGCAGTTTATTACTGTCAGCAGTATAATAACTGGCCTGGGACGTTCGGCCAAGGGACCAAGGTGGAAATCAAAC</t>
  </si>
  <si>
    <t>GAAATAGTGATGACGCAGTCTCCAGCCACCCTGTCTGTGTCTCCAGGGGAAAGAGCCACCCTCTCCTGCAGGGCCAGTCAGAGTGTTAGCAGCAACTTAGCCTGGTACCAGCAGAAACCTGGCCAGGCTCCCAGGCTCCTCATCTATGCTGCATCCACCAGGGCCACTGGTATCCCAGCCAGGTTCAGTGGCAGTGGGTCTGGGACAGAGTTCACTCTCACCATCAGCAGCCTGCAGTCTGAAGATTTTGCAGTTTATTACTGTCAGCAGTATAATAACTGGCCTCCGTCGCTCACTTTCGGCGGAGGGACCAAGGTGGAGATCAAAC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TCTAACGTTCGGCCAAGGGACCAAGGTGGAAATCAAAC</t>
  </si>
  <si>
    <t>GACATCCAGATGACCCAGTCTCCATCCTCCCTGTCTGCATCTGTAGGAGACAGAGTCACCATCACTTGCCAGGCGAGTCAGGACATTAGCAACTATTTAAATTGGTATCAGCAGAAACCAGGGAAAGCCCCTAAGCTCCTGATCTACGATGCATCCAATTTGGAAGCAGGGGTCCCATCAAGGTTCAGTGGAAGTGGATCTGAGACAGATTTTACTTTCACCATCAGCAGCCTGCAGCCTGAAGATATTGCAACATATTACTGTCAACAGCATGATAATCTCCCGATCACCTTCGGCCAAGGGACACGACTGGAGATTAAAC</t>
  </si>
  <si>
    <t>﻿GACATCCAGATGACCCAGTCTCCATCCTCCCTGTCTGCATCTGTAGGAGACAGAGTCACCATCACTTGCCAGGCGAGTCAGGACATTAGCAACTATTTAAATTGGTATCAGCAGAAACCAGGGAAAGCCCCTAAGCTCCTGATCTCCGATGCATCCAATTTGGAAACAGGGGTCCCATCAAGGTTCAGTGGAAGTGGATCTGGGACAGATTTTATTTTCACCATCAGCAGCCTGCAGCCTGAAGATATTGCAACATATTACTGTCAACAGCATGATAATCTCCCCACTTTTGGCCAGGGGACCAAGCTGGAGATCAAAC</t>
  </si>
  <si>
    <t>﻿GACATCCAGATGACCCAGTCTCCATCCTCCCTGTCTGCATCTGTAGGAGACAGAGTCACCATCACTTGCCAGGCGAGTCAGGACATTAGCAACTATTTAAATTGGTATCAGCAGAAACCAGGGAAAGCCCCTAAGCTCCTGATCTACGATGCATCCAATTTGGAAACAGGGGTCCCATCAAGGTTCAGTGGAAGTGGATCTGGGACAGATTTTACTTTCACCATCAGCAGCCTGCAGCCTGAAGATATTGCAACATATTACTGTCAACAGTCTAATAATCTCCCCCTTTTCGGCGGAGGGACCAAGGTGGAGATCAAAC</t>
  </si>
  <si>
    <t>﻿CAGTCTGTGCTGACTCAGCCTCCCTCAGCGTCTGGGACCCCCGGGCAGAGGGTCACCATCTCTTGTTCTGGAAGCAGCTCCAACATCGGAAGTAATACTGTACACTGGTACCAGCAGCTCCCAGGAACGGCCCCCAAACTCCTCATCTATAATAATAGTCAGCGGCCCTCAGGGGTCCCTGACCGATTCTCTGGCTCCAAGTCTGGCACCTCAGCCTCCCTGGCCATCAGTGGGCTCCAGTCTGAGGATGAGGCTGATTATTACTGTGCAGCATGGGATGACAGCCTGAATGCTTGGGTGTTCGGCGGAGGGACCAAGCTGACCGTCCTAG</t>
  </si>
  <si>
    <t>JR372</t>
  </si>
  <si>
    <t>JR373</t>
  </si>
  <si>
    <t>JR374</t>
  </si>
  <si>
    <t>JR375</t>
  </si>
  <si>
    <t>JR376</t>
  </si>
  <si>
    <t>JR377</t>
  </si>
  <si>
    <t>JR378</t>
  </si>
  <si>
    <t>JR379</t>
  </si>
  <si>
    <t>JR380</t>
  </si>
  <si>
    <t>JR381</t>
  </si>
  <si>
    <t>JR382</t>
  </si>
  <si>
    <t>JR383</t>
  </si>
  <si>
    <t>JR384</t>
  </si>
  <si>
    <t>JR385</t>
  </si>
  <si>
    <t>JR386</t>
  </si>
  <si>
    <t>JR387</t>
  </si>
  <si>
    <t>JR388</t>
  </si>
  <si>
    <t>JR390</t>
  </si>
  <si>
    <t>CAGGTGCAGCTGGTGCAGTCTGGGGCTGAGGTGAAGAAGCCTGGGTCCTCGGTGAAGGTCTCCTGCAAGGCTTCTGGAGGCACCTTCAGTAACTATGCTATCACCTGGGTGCGACAGGCCCCTGGACAAGGGCTTGAGTGGATGGGAGGGATCATCCCTATCTTTGGTACAGCAAACTACGCACAGAAGTTCCAGGGCAGAGTCACAATTACCGCGGACAAATCCACGAGCACAGCCTACATGGAGCTGAGCAGCCTGAGATCTGAGGACACGGCCGTGTATTACTGTGCGAGAGATCCCCCAAACGGTTTCTACGGTGACTACGTCGGTGCTTTTGATATCTGGGGCCAAGGGACAATGGTCACCGTCTCTTCAG</t>
  </si>
  <si>
    <t>CAGGTGCAGCTGGTGGAGTCTGGGGGAGGCGTGGTCCAGCCTGGGAGGTCCCTGAGACTCTCCTGTGCAGCCTCTGGATTCATTTTCAGTAGCTATGTCATGCACTGGGTCCGCCAGGCTCCAGGCAAGGGGCTGGAGTGGGTGGCAGTTATCTCATATGATGGAAGTAATAAATACTATGCAGACTCCGTGAAGGGCCGATTCACCATCTCCAGAGACAATTCCAAGAACACGCTGTATCTGCAAATGAACAGCCTGAGAGCTGAGGACACGGCTGTGTATTACTGTGCGAAAGATGAGGGATTTTTGGAGTGGTTATTACCTCCTAAACTCTTAAATCAATACTTCCAGCATTGGGGCCAGGGCACCCTGGTCACCGTCTCCTCAG</t>
  </si>
  <si>
    <t>GAAGTGCAGCTGGTGGAGTCTGGGGGAGGCTTGGTACAGCCTGGCAGGTCCCTGAGACTCTCCTGTGCAGCCTCTGGATTCACCTTTGATGATTATGCCATGCACTGGGTCCGGCAAGCTCCAGGGAAGGGCCTGGAGTGGGTCTCAGGTATTAGTTGGAATAGTGGTACCATAGACTATGCGGACTCTGTGAAGGGCCGATTCACCATCTCCAGAGACAACGCCAAGAACTCCCTGTATCTGCAAATGAACAGTCTGAGAGCTGAGGACACGGCCTTGTATTACTGTGCAAAAGATCATGAAGTCGGAGATGGCTACAATCAAGGGGGAGGGTTTGACTACTGGGGCCAGGGAGCCCTGGTCACCGTCTCCTCAG</t>
  </si>
  <si>
    <t>CAGGTGCAGCTGGTGGAGTCTGGGGGAGGCGTGGTCCAGCCTGGGAGGTCCCTGAGACTCTCCTGTGCAGCGTCTGGATTCACCTTCAGTAGTTATGGCATGCACTGGGTCCGCCAGGCTCCAGGCAAGGGGCTGGAGTGGGTGGCAGTTATATGGTATGATGGAAGTAATAGATACTATGCAGACTCCGTGAAGGGCCGATTCACCATCTCCAGAGACAATTCCAAGAACACTCTGTATCTGCAAATGAGCAGTTTGAGAGCCGAGGACACGGCTGTGTATTACTGTGCGAGAGATCAGCAAAGTAGCAGCTGGTACGGGGTTGACTACTGGGGCCAGGGAACCCTGGTCACCGTCTCCTCAG</t>
  </si>
  <si>
    <t>GAAGTGCAGCTGGTGGAGTCTGGGGGAGGCTTGGTACAGCCTGGCAGGTCCCTGAGACTCTCCTGTGCAGCCTCTGGATTCACCTTTGATGATTATGCCATGCACTGGGTCCGGCAAGCTCCAGGGAAGGGCCTGGAGTGGGTCTCAGGTGTTAGTTGGAATAGTGGTACCATAGGCTATGCGGACTCTGTGAAGGGCCGATTCATCATCTCCAGAGACAACGCCAAGAACTCCCTGTATCTGCAAATGAACAGGCTGAGAGCTGAGGACACGGCCTTGTATTACTGTGCAAAATTTACCTGTTCGCAGTATTACGATTTTTGGAGTGGTTGTTCAGACTACGGTATGGACGTCTGGGGCCAAGGGACCACGGTCACCGTCTCCTCA</t>
  </si>
  <si>
    <t>GAGGTGCAGCTGGTGGAGTCTGGGGGAGGCTTGGTACAGCCTGGGGGGTCCCTGAGACTCTCCTGTGCAGCCTCTGGATTCACCTTCAGGAGCTACGACATGCACTGGGTCCGCCAAACTACAGGAAAAGGTCTGGAGTGGGTCTCGGCTATTGGTACTGCTGGTGACACTTACTATGCAGACTCCGTGAAGGGCCGAATCACCATCTCCAGAGAAAATGCCAAGAGCTCCTTGTATCTTCAAATGAGCAGTCTGAGAGCCGGGGACACGGCTGTGTATTACTGTGCAAGAGGCGCCCATACTAGTGGTTATTTCCCATTGTACTCCTACATGGACGTCTGGGGCAAAGGGACCACGGTCACCGTCTCCTCA</t>
  </si>
  <si>
    <t>CAGGTGCAGCTGGTGGAGTCTGGGGGAGGCTTGGTCCAGCCTGGGGGGTCCCTGAGACTTTCCTGTGCAGCCTCTGGATTCATCGTCAGTAGGAACTACATGAGCTGGGTCCGCCAGGCTCCAGGGAAGGGGCTGGAGTGGGTCTCAGTTATCTATAGCGGTGGGAGCACATTTTACGCAGACTCCGTGAAGGGCAGATTCACCATCTCCAGAGACAATTCCAAGAACACCCTGTATCTTCAAATGAACAGCCTGAGAGCCGAGGACACGGCTGTGTATTACTGTGCGAGGGACTACGGTGACTACTACTTTGACTACTGGGGCCAGGGAACCCTGGTCACCGTCTCCTCAG</t>
  </si>
  <si>
    <t>CAGGTGCAGCTGCAGGAGTCGGGCCCAGGACTGGTGAGGCCTTCACAGACCCTGTCCCTCACCTGCACTGTCTCTGGTGGCTCCATCAGCAGTGGTAGTTACTACTGGAGTTGGATCCGCCAGCACCCAGGGAAGGGCCTGGAGTGGATTGGGTACATCCATTACAGTGGGAGCACCTACTACAACCCGTCCCTCAAGAGTCCAGTTTCCATATCCATAGACACGTCTAAGAACCAGTTCTCCCTGAAGGTGAGCTCTGTGACGGCCGCGGACACGGCCGTGTATTACTGTGCGAGGCATCGAACCCCGTATTACTTTGACTACTGGGGCCAGGGAACCCTGGTCACCGTCTCCTCAG</t>
  </si>
  <si>
    <t>CAGGTGCAGCTGGTGCAGTCTGGGGCTGAGGTGAAGAAGCCTGGGTCCTCGGTGAAGGTCTCCTGTAAGGCTTCTGGAGGCACCTTCAGCACCTATGTTATCAGCTGGGTGCGACAGGCCCCTGGACAAGGGCTTGAGTGGATGGGAGGGATCATCCCTATCTTTGGTACAGCAAAGTACGCACAGAAGTTCCAGGGCAGAGTCACGATTACCGCGGACGAATCCACGAGCACAGCCTACATGGACCTGAGCAGCCTGAGATCTGAGGACACGGCCGTGTATTACTGTGCGAGGTTGTCCCAGTGGGAGTTAGTGGTCTACTGGGGCCAGGGAACCCTGGTCACCGTCTCCTCAG</t>
  </si>
  <si>
    <t>GAGGTGCAGCTGGTGGAGTCTGGGGGAGGCTTGGTACAGCCTGGGGGGTCCCTGAGACTCTCCTGTGCAGCCTCTGGATTCACCTTCAGTAGCTACGACATGCACTGGGTCCGCCAAGCTACAGGAAAAGGTCTGGAGTGGGTCTCAGTTATTGGTACTGCTGGTGACACATACTATCCAGGCTCCGTGAAGGGCCGATTCACCATCTCCAGAGAAAATGCCAAGAACTCCTTGTATCTTCAAATGAACAGCCTGAGAGCCGGGGACACGGCTGTCTATTACTGTGCAAGGGCCGATCAGAAGGTAGTACCAGCTGCTACCAGAACTTACTTCTTCTACTACATGGACGTCTGGGGCAAAGGGACCACGGTCACCGTCTCCTCA</t>
  </si>
  <si>
    <t>GAGGTGCAGCTGGTGGAGTCTGGGGGGGGCTTGGTACAGCCTGGGGGGTCCCTGAGACTCTCCTGTGCAGCCTCTGGATTCACCTTCAGTAACTACGACATGCACTGGGTCCGCCAAGCTACAGGAAAAGGTCTGGAGTGGGTCTCAGCTATCGGTACTGCCGGTGACACATATTATCCAGGCTCCGTGAAGGGCCGATTCACCATCTCCAGAGGAAATGCCAAGAACTCCTTGTATCTTCAAATGAACAGCCTGAGAGCCGGGGACACGGCAGTGTATTACTGTGCAAGAGGAGTAATGAAAGTAGTGGGAACAAGAAAGGAATACTACTACTACATGGACGTCTGGGGCAAAGGGACCACGGTCACCGTCTCCTCA</t>
  </si>
  <si>
    <t>CAGGTTCAGCTGGTGCAGTCTGGAGCTGAGGTGAAGAAGCCTGGGGCCTCAGTGAAGGTCTCCTGCAAGGCTTCTGGTTACACCTTTACCAGCTATGGTTTCAGCTGGGTGCGACAGGCCCCTGGACAAGGGCTTGAGTGGATGGGATGGATCAGCGCTTACAATGGTAACACAAACTATGCACAGAAGGTCCAGGGCAGAGTCACCATGGCCACAGACACATCCACGAGCACAGCCTACATGGAGCTGAGGAGCCTGAGATCTGACGACACGGCCGTCTATTACTGTGCGAGAGCTGGAGCAGTGGCTGGTACAACAGCCCAATTTAATTTCTGGGGCCAGGGAACCCTGGTCACCGTCTCCTCAG</t>
  </si>
  <si>
    <t>CAGGTGCAGCTGGTGGAGTCTGGGGGAGGCGTGGTCCAGCCTGGGAGGTCCCTGAGACTCTCCTGTGCAGCCTCTGGATTCACCTTCAGTAACTATGCTATGCACTGGGTCCGCCAGGCTCCAGGCAAGGGGCTAGAGTGGGTGGCAGTTATATCATATGATGGAAGTTTTAATTACTACGCAGACTCCGTGAGGGGCCGATTCACCATCTCCAGAGACAATTCCAAGAACACGCTGTATCTGCAAATGAACAGCCTGAGAGCTGAGGACACGGCTATCTATTACTGTGCGAGAGACAGCGATTTAGTGGCTACGATTCTCTTTGACTTCTGGGGCCAGGGAACCCTGGTCACCGTCTCCTCAG</t>
  </si>
  <si>
    <t>GAGGTGCAGCTGGTGGAGTCTGGGGGAGGTTTGGTACAGCCTGGGGGGTCCCTGAGACTCTCCTGTGCAGCCTCTGGATTCAGCATCAGTAGCGACGACATGCACTGGGTCCGCCAAGCCACAGGAAAAGGTCTGGAGTGGGTCTCAGCTATTGGTACTTCTGGTGACACATACTATGCAGGCTCCGTGAAGGGCCGATTCACCATCTCCAGAGAAAACGCCAAGAACTCCTTGTATCTTCAAATGAACAGCCTGAGACCCGGGGACACGGCTGTGTATTACTGTGCAAGAGCCAGGGGGGGTGGGGCTGGATGGTTCTACCACTACTACATGGACGTCTGGGGCAAAGGGACCACGGTCACCGTCTCCTCA</t>
  </si>
  <si>
    <t>CAGCTGCAGCTGCAGGAGTCGGGCCCAGGACTGGTGAAGCCTTCGGAGACCCTGTCCCTCACCTGCACTGTCTCTGGTGGCTCCATCAGCAGTAGAAGTTACTACTGGGGCTGGATGCGCCAGCCCCCAGGGAAGGGGCTGGAGTGGATTGGGAGTACCTATTATAGTGGGAGCACCTACTACAACCCGTCCCTCAAGAGTCGAGTCACCATATCCGTAGACACGTCCAAGAACCAGTTCTCCCTGAAGCTGACCTCTGTGACCGCCGCAGACACGGCTGTCTATTACTGTGCGAGACGACCCATAGCAGCAGTTGGCTTTTACTACTTTGACTACTGGGGCCAGGGAACCCTGGTCACCGTCTCCTCAG</t>
  </si>
  <si>
    <t>﻿CAGGTTCAGCTGGTGCAGTCTGGAGCTGAAATGAAGAAGCCTGGGGCCTCAGTGAAGGTCTCCTGCAAGGCTTCTGGTTACACCTTTACCAGCTATGGTATCAGCTGGGTGCGACAGGCCCCTGGACAAGGGCTTGAGTGGATGGGATGGATCAGCGCTTACAATGGTAACACAGACTATGCACAGAAGCTCCAGGGCAGAGTCACCATGACCACAGACACATCCACGAGCACAGCCTACATGGAGCTGAGGAGCCTGAGATCTGACGACACGGCCGTGTATTACTGTGCGAGAGATTCTAGTAGTAGTGGTTATTACTACGGGATTGACTACTGGGGCCAGGGAACCCTGGTCACCGTCTCCTCAG</t>
  </si>
  <si>
    <t>﻿GAGGTGCAGCTGGTGGAGTCTGGGGGAGGCTTGGTACAGCCTGGGGGGTCCCTGAGACTCTCCTGTGCAGCCTCTGGATTCACCTTCAGTAGCTACGACATGCACTGGGTCCGCCAAGCTACAGGAAAAGGTCTGGAGTGGGTCTCAGCTATTGGTACCGCTGGTGACACATACTATCCAGGCTCCGTGAAGGGCCGATTCACCATCTCCAGAGAAAATGCCAAGAACTCCTTGTATCTTCAAATGAACAGCCTGAGAGCCGGGGACACGGCTGTGTATTACTGTGCAAGAGGGGGTATAGCAACTGATAACTGGTACTTCGATCTCTGGGGCCGTGGCACCCTGGTCACCGTCTCCTCAG</t>
  </si>
  <si>
    <t>﻿CAGGTGCAGCTGCAGGAGTCGGGCCCAGGACTGGTGAAGCCTTCGGAGACCCTGTCCCTCACCTGCACTGTCTCTGGTGCCTCCATCAGAAGTTACTACTGGAGCTGGATCCGGCAGCCCCCAGGGAAGGGACTGGAGTGGATTGGGTATATCTATAATAGTGTGAGCACCAACTACAACCCCTCCCTCAAGAGTCGAGTCACCATATCAGTAGACACGGCCAAGAGCCAGTTCTCCCTGAACCTGGGCTCTGTGACCGCTGCGGACACGGCCGTGTATTACTGTGCGAGAGAGATAGCAGCTAACCACTTTGACTACTGGGGCCAGGGAACCCTGGTCACCGTCTCCTCAG</t>
  </si>
  <si>
    <t>﻿CAGTCTGTGCTGACGCAGCCGCCCTCAGTGTCTGCGGCCCCAGGACAGAAGGTCACCATCTCCTGCTCTGGAAGCAGCTCCAACATTGGTAAGAATTATGTATCCTGGTACCAGCAGCTCCCCGGAACAGCCCCCAAACTCCTCATCTATGAAAATAATAAGCGACCCTCAGGGATTCCTGACCGATTCTCTGGCTCCAAGTCTGGCACGTCAGCCACCCTGGGCATCACCGGACTCCAGACTGGGGACGAGGCCGATTATTACTGCGGAACATGGGATAGCAGCCTGAGTGCTTGGGTGTTCGGCGGAGGGACCAAGCTGACCGTCCTAG</t>
  </si>
  <si>
    <t>﻿GAAATTGTGTTGACACAGTCTCCAGCCACCCTGTCTTTGTCTCCAGGGGAAAGAGCCACCCTCTCCTGCAGGGCCAGTCAGAGTGTTAGCAGGTACTTAGCCTGGTACCAACAGAAACCTGGCCAGGCTCCCAGGCTCCTCATCTATGATGCATCCAACAGGGCCACTGGCATCCCAGCCAGGTTCAGTGGCAGTGGGTCTGGGACAGACTTCACTCTCACCATCAGCAGCCTAGAGCCTGAAGATTTTGCAGTTTATTACTGTCAGCAGCGTATCAACTGGCCCCCGTGCAGTTTTGGCCAGGGGACCAAGCTGGAGATCAAAC</t>
  </si>
  <si>
    <t>﻿GACATCCAGATGACCCAGTCTCCATCCTCCCTGTCTGCATCTGTAGGAGACAGAGTCACCATCACTTGCCAGGCGAGTCAGGACATTAGCAACTATTTAAATTGGTATCAGCAGAAACCAGGGAAAGCCCCTAAGCTCCTGATCTACGATGCATCCAATTTGGAAACAGGGGTCCCATCAAGGTTCAGTGGAAGTGGATCTGGGACAGATTTTACTTTCACCATCAGCAGCCTGCAGCCTGAAGATATTGCAACATATTACTGTCAACAGTATGATAATTTCCCTCTCACTTTCGGCGGAGGGACCAAGGTGGAGATCAAAC</t>
  </si>
  <si>
    <t>﻿CAGTCTGTGCTGACTCAGCCACCCTCAGCGTCTGGGACCCCCGGGCAGAGGGTCACCATCTCTTGTTCTGGAAGCAGCTCCAACATCGGAAGTAATACTGTAAACTGGTACCAGCAGCTCCCAGGAACGGCCCCCAAACTCCTCATCTATAGTAATAATCAGCGGCCCTCAGGGGTCCCTGACCGATTCTCTGGCTCCAAGTCTGGCACCTCAGCCTCCCTGGCCATCAGTGGGCTCCAGTCTGAGGATGAGGCTGATTATTACTGTGCAGCATGGGATGACAGCCTGAATGGTCCTGTGGTATTCGGCGGAGGGACCAAGCTGACCGTCCTAG</t>
  </si>
  <si>
    <t>AATTTTATGCTGACTCAGCCCCACTCTGTGTCGGAGTCTCCGGGGAAGACGGTAACCATCTCCTGCACCCGCAACAGTGGCAGCATTGCCAGCAACTATGTGCAGTGGTACCAGCAGCGCCCGGGCAGTTCCCCCACCACTGTGATCTATGACGATAACCAAAGACCCTCTGGGGTCCCTGATCGGTTCTCTGGCTCCATCGACAGCTCCTCCAACTCTGCCTCCCTCACCATCTCTGGACTGAAGACTGAGGACGAGGCTGACTACTACTGTCAGTCTTATGATAGCAGCAATCAGAAGGTGGTATTCGGCGGAGGGACCAAGCTGACCGTCCTAG</t>
  </si>
  <si>
    <t>CAGTCTGCCCTGACTCAGCCTGCCTCCGTGTCTGGGTCTCCTGGACAGTCGATCACCATCTCCTGCACTGGAACCAGCAGTGACGTTGGTGGTTATAACTATGTCTCCTGGTACCAACAGCACCCAGGCAAAGCCCCCAAACTCATGATTTATGATGTCAGTAATCGGCCCTCAGGGGTTTCTAATCGCTTCTCTGGCTCCAAGTCTGGCAACACGGCCTCCCTGACCATCTCTGGGCTCCAGGCTGAGGACGAGGCTGATTATTACTGCAGCTCATATACAAGCAGCAGCGTTTATGTCTTCGGAACTGGGACCAAGGTCACCGTCCTAG</t>
  </si>
  <si>
    <t>﻿GACATCCAGATGACCCAGTCTCCATCCTCCCTGTCTGCATCTGTAGGAGACAGAGTCACCATCACTTGCCGGGCAAGTCAGAGGATTGGCAGCTTTTTAAATTGGTATCAGCAGAAAGCAGGGAAAGCCCCCAATCTCCTGATCTATGCTGCATCCAGTTTGCAAAGTGGGGTCCCATCAAGGTTCAGTGGCAGTGGATCTGGGACAGATTTCACTCTCACCATCAGCAGTCTGCAACCGGAAGATTTTGCAACTTACTACTGTCATCAGACTTACAATTTCCCCCCGTGGACGTTCGGCCAAGGGACCAAGGTGGAAATCAAAC</t>
  </si>
  <si>
    <t>GAAATTGTGTTGACGCAGTCTCCAGGCACCCTGTCTTTGTCTCCAGGGGAAAGAGCCTCCCTCTCCTGCAGGGCCAGTCAGAGTGTTAGCAGCTACTTAGCCTGGTACCAGCAGAAACCTGGCCAGGCTCCCAGGCTCCTCATCTATGGTGCATCCAGCAGGGCCACTGGCATCCCAGACAGGTTCAGTGGCAGTGGGTCTGAGACAGACTTCACTCTCACCATCAGCAGACTGGAGCCTGAAGATTTTGCAGTGTATTACTGTCAGCAGTATGGTAGCTCACCTCGGACTTTTGGCCAGGGGACCAAGCTGGAGATCAAAC</t>
  </si>
  <si>
    <t>GACATCCAGATGACCCAGTCTCCATCCTCCCTGTCTGCATCTGTAGGAGACAGAGTCACCATCACTTGCCGGGCAAGTCAGAGCATTAGCAGCTATTTAAATTGGTATCAGCAGAAACCAGGGAAAGCCCCTAAGCTCCTGATCTATGCTGCATCCAGTTTGCAAAGTGGGGTCCCATCAAGGTTCAGTGGCAATGGATCTGGGACAGATTTCACTCTCACCATCAGCAGTCTGCAACCCGAAGATTTTGCAACTTACTACTGTCAACAGAGTTACAGTATGCCCTCGATCACCTTCGGCCAAGGGACACGACTGGAGATTAAAC</t>
  </si>
  <si>
    <t>﻿CAGTCTGTGCTGACGCAGCCGCCCTCAGTGTCTGGGGCCCCAGGGCAGAGGGTCACCATCTCCTGCACTGGGAGCAGCTCCAACATCGGGGCAGGTTTTGATGTACACTGGTACCAGCAGCTTCCAGGAACAGCCCCCAAACTCCTCCTTTATGGTAACAGCAATCGGCCCTCAGGGGTCCCTGACCGATTCTCTGGCTCCAAGTCTGACACCTCAGCCTCCCTGGCCATCACTGGGCTCCAGGCTGAGGATGAGGCTGATTATTACTGCCAGTCCTATGACAGCAGCCTGAGTGCCCCTTATGTCTTCGGAACTGGGACCAAGGTCACCGTCCTAG</t>
  </si>
  <si>
    <t>GAAATTGTGTTGACGCAGTCTCCAGGCACCCTGTCTTTGTCTCCAGGGGAAAGAGCCACTCTCTCCTGCAGGGCCAGTCAGAGTGTTAGCAGCAGCTACTTAGCCTGGTACCAGCAGAAACCTGGCCAGGCTCCCAGGCTCCTCATCTATGGTGCATCCAGCAGGGCCACTGGCATCCCAGACAGGTTCAGTGGCAGTGGGTCTGGGACAGACTTCACTCTCACCATCAGCAGACTGGAGCCTGAAGATTTTGCAGTGTATTACTGTCAGCAGTATGGTACCTCACTCTCGTGGACGTTCGGCCAAGGGACCAAGGTGGAAATCAAAC</t>
  </si>
  <si>
    <t>CAGTCTGCCCTGACTCAGCCTGCCTCCGTGTCTGGGTCTCCTGGACAGTCGATCACCATCTCCTGCACTGGAACCAGCAGTGACGTTGGCGGTTTTAACTATGTCTCCTGGTACCAACAACACCCAGGCAAAGCCCCCAAACTCCTGATTTATGATGTCAGTAATCGGCCCTCAGGGGTTTCTAATCGCTTCTCTGGCTCCAAGTCTGGCAACACGGCCTCCCTGACCATCTCTGGGCTCCAGACTGAGGACGAGGCTGATTATTCCTGCAGCTCATATACAAGCAGCAGCACTTATGTGTTATTCGGCGGAGGGACCAAGCTGACCGTCCTAG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TTACGTGGACGTTCGGCCAAGGGACCAAGGTGGAAATCAAAC</t>
  </si>
  <si>
    <t>GACATCCAGATGACCCAGTCTCCATCCTCCCTGTCTGCATCTGTAGGAGACAGAGTCACCATCACTTGCCGGGCAAGTCAGAGCATTAGCAGCTATTTAAATTGGTATCAGCAGAAACCAGGGAAAGGCCCTAAACTCCTGATCTATGCTGCATCCAGTTTGCAAAGTGGGGTCCCATCAAGGTTCAGTGGCAGTGGATCTGGGACAGATTTCACTCTCACCATCAGCAGTCTGCAACCTGAAGATTTTGCAACTTACTACTGTCAACAGAGTTACAGTCATCCTCCGGAGGGCAGTTTTGGCCAGGGGACCAAGCTGGAGATCAAAC</t>
  </si>
  <si>
    <t>﻿CAGTCTGTGCTGACTCAGCCACCCTCAGCGTCTGGGACCCCCGGGCAGAGGGTCACCATCTCTTGTTCTGGAAGCAGCTCCAACATCGGAAGTAATTTTGTATACTGGTACCAGCAACTCCCAGGAACGGCCCCCAAACTCCTCATCTATAGTAATAATCAGCGGCCCTCAGGGGTCCCTGACCGATTCTCTGGCTCCAAGTCTGGCACCTCAGCCTCCCTGGCCATCAGTGGGCTCCGGTCCGAGGATGAGGCTGATTATTACTGTGCAGCATGGGATGACAGCCTGAGTGGTTCTGCTGTGTTCGGAGGAGGCACCCAGCTGACCGTCCTCG</t>
  </si>
  <si>
    <t>GACATCCAGATGACCCAGTCTCCATCCTCCCTGTCTGCATCTGTAGGAGACAGAGTCACCATCACTTGCCGGGCAAGTCAGAGCATTAGCAGCTATTTAAATTGGTTTCAGCAGAAACCAGGGAAAGCCCCTAAACTCCTGATCTATGCTGCATCCAGTTTGCAAAGTGGGGTCCCATCAAGGTTCAGTGGCAGTGGATCTGGGACACATTTCACTCTCACCATCAGCAGCCTGCAACCTGAAGATTTTGCAACTTACTACTGTCAACAGAGTTACACTAACCCTACGATCACCTTCGGCCAAGGGACACGACTGGAGATTAAAC</t>
  </si>
  <si>
    <t>GAAATTGTGTTGACGCAGTCTCCAGGCACCCTGTCTTTGTCTCCAGGGGAAAGAGCCACCCTCTCCTGCAGGGCCAGTCAGAGTGTTAGCATCACCTACTTAGCCTGGTACCAGCAGAAACCTGGCCAGGCTCCCAGGCTCCTCATCTATGGTGCATCCAGCAGGGCCACTGGCATCCCAGACAGGTTCAGTGGCAGTGGGTCTGGGACAGATTTCACTCTCACCATCAGCAGACTGGAGCCTGAAGATTTTGCAGTCTATTACTGTCAGCAGTATGATACCTCACCGGCGTTCGGCCAAGGGACCAAGGTGGAAATCAAAC</t>
  </si>
  <si>
    <t>CAGTCTGTGCTGACTCAGCCACCCTCAGCGTCTGGGACCCCCGGGCAGAGGGTCACCATCTCTTGTTCTGGAAGCACCTCCAACATCGGAAGTAATCCTGTAAACTGGTACCAGCTGCTCCCAGGCACGGCCCCCAAACTCCTCATCTATGTTAATAATCAGCGGCCCTCAGGGGTCCCTGACCGATTCTCTGGCTCCAAGTCTGGCACCTCAGCCTCCCTGGCCATCAGTGGGCTCCAGTCTGAGGATGAGGCTGATTATTACTGTGCAGCATGGGATGACAGCCTGAATGGCCTTTATGTCTTCGGAACTGGGACCAAGGTCACCGTCCTAG</t>
  </si>
  <si>
    <t>﻿QVQLVQSGAEVKKPGSSVKVSCKASGGTFSNYAITWVRQAPGQGLEWMGGIIPIFGTANYAQKFQGRVTITADKSTSTAYMELSSLRSEDTAVYYCARDPPNGFYGDYVGAFDIWGQGTMVTVSS</t>
  </si>
  <si>
    <t>﻿QVQLVQSGAEMKKPGASVKVSCKASGYTFTSYGISWVRQAPGQGLEWMGWISAYNGNTDYAQKLQGRVTMTTDTSTSTAYMELRSLRSDDTAVYYCARDSSSSGYYYGIDYWGQGTLVTVSS</t>
  </si>
  <si>
    <t>﻿QVQLVESGGGVVQPGRSLRLSCAASGFIFSSYVMHWVRQAPGKGLEWVAVISYDGSNKYYADSVKGRFTISRDNSKNTLYLQMNSLRAEDTAVYYCAKDEGFLEWLLPPKLLNQYFQHWGQGTLVTVSS</t>
  </si>
  <si>
    <t>﻿EVQLVESGGGLVQPGRSLRLSCAASGFTFDDYAMHWVRQAPGKGLEWVSGISWNSGTIDYADSVKGRFTISRDNAKNSLYLQMNSLRAEDTALYYCAKDHEVGDGYNQGGGFDYWGQGALVTVSS</t>
  </si>
  <si>
    <t>﻿QVQLVESGGGVVQPGRSLRLSCAASGFTFSSYGMHWVRQAPGKGLEWVAVIWYDGSNRYYADSVKGRFTISRDNSKNTLYLQMSSLRAEDTAVYYCARDQQSSSWYGVDYWGQGTLVTVSS</t>
  </si>
  <si>
    <t>﻿EVQLVESGGGLVQPGRSLRLSCAASGFTFDDYAMHWVRQAPGKGLEWVSGVSWNSGTIGYADSVKGRFIISRDNAKNSLYLQMNRLRAEDTALYYCAKFTCSQYYDFWSGCSDYGMDVWGQGTTVTVSS</t>
  </si>
  <si>
    <t>﻿EVQLVESGGGLVQPGGSLRLSCAASGFTFRSYDMHWVRQTTGKGLEWVSAIGTAGDTYYADSVKGRITISRENAKSSLYLQMSSLRAGDTAVYYCARGAHTSGYFPLYSYMDVWGKGTTVTVSS</t>
  </si>
  <si>
    <t>﻿QVQLVESGGGLVQPGGSLRLSCAASGFIVSRNYMSWVRQAPGKGLEWVSVIYSGGSTFYADSVKGRFTISRDNSKNTLYLQMNSLRAEDTAVYYCARDYGDYYFDYWGQGTLVTVSS</t>
  </si>
  <si>
    <t>﻿EVQLVESGGGLVQPGGSLRLSCAASGFTFSSYDMHWVRQATGKGLEWVSAIGTAGDTYYPGSVKGRFTISRENAKNSLYLQMNSLRAGDTAVYYCARGGIATDNWYFDLWGRGTLVTVSS</t>
  </si>
  <si>
    <t>﻿QVQLQESGPGLVRPSQTLSLTCTVSGGSISSGSYYWSWIRQHPGKGLEWIGYIHYSGSTYYNPSLKSPVSISIDTSKNQFSLKVSSVTAADTAVYYCARHRTPYYFDYWGQGTLVTVSS</t>
  </si>
  <si>
    <t>﻿QVQLVQSGAEVKKPGSSVKVSCKASGGTFSTYVISWVRQAPGQGLEWMGGIIPIFGTAKYAQKFQGRVTITADESTSTAYMDLSSLRSEDTAVYYCARLSQWELVVYWGQGTLVTVSS</t>
  </si>
  <si>
    <t>﻿QVQLQESGPGLVKPSETLSLTCTVSGASIRSYYWSWIRQPPGKGLEWIGYIYNSVSTNYNPSLKSRVTISVDTAKSQFSLNLGSVTAADTAVYYCAREIAANHFDYWGQGTLVTVSS</t>
  </si>
  <si>
    <t>﻿EVQLVESGGGLVQPGGSLRLSCAASGFTFSSYDMHWVRQATGKGLEWVSVIGTAGDTYYPGSVKGRFTISRENAKNSLYLQMNSLRAGDTAVYYCARADQKVVPAATRTYFFYYMDVWGKGTTVTVSS</t>
  </si>
  <si>
    <t>﻿EVQLVESGGGLVQPGGSLRLSCAASGFTFSNYDMHWVRQATGKGLEWVSAIGTAGDTYYPGSVKGRFTISRGNAKNSLYLQMNSLRAGDTAVYYCARGVMKVVGTRKEYYYYMDVWGKGTTVTVSS</t>
  </si>
  <si>
    <t>﻿QVQLVQSGAEVKKPGASVKVSCKASGYTFTSYGFSWVRQAPGQGLEWMGWISAYNGNTNYAQKVQGRVTMATDTSTSTAYMELRSLRSDDTAVYYCARAGAVAGTTAQFNFWGQGTLVTVSS</t>
  </si>
  <si>
    <t>﻿QVQLVESGGGVVQPGRSLRLSCAASGFTFSNYAMHWVRQAPGKGLEWVAVISYDGSFNYYADSVRGRFTISRDNSKNTLYLQMNSLRAEDTAIYYCARDSDLVATILFDFWGQGTLVTVSS</t>
  </si>
  <si>
    <t>﻿EVQLVESGGGLVQPGGSLRLSCAASGFSISSDDMHWVRQATGKGLEWVSAIGTSGDTYYAGSVKGRFTISRENAKNSLYLQMNSLRPGDTAVYYCARARGGGAGWFYHYYMDVWGKGTTVTVSS</t>
  </si>
  <si>
    <t>﻿QLQLQESGPGLVKPSETLSLTCTVSGGSISSRSYYWGWMRQPPGKGLEWIGSTYYSGSTYYNPSLKSRVTISVDTSKNQFSLKLTSVTAADTAVYYCARRPIAAVGFYYFDYWGQGTLVTVSS</t>
  </si>
  <si>
    <t>﻿QSVLTQPPSVSAAPGQKVTISCSGSSSNIGKNYVSWYQQLPGTAPKLLIYENNKRPSGIPDRFSGSKSGTSATLGITGLQTGDEADYYCGTWDSSLSAWVFGGGTKLTVL</t>
  </si>
  <si>
    <t>﻿EIVLTQSPATLSLSPGERATLSCRASQSVSRYLAWYQQKPGQAPRLLIYDASNRATGIPARFSGSGSGTDFTLTISSLEPEDFAVYYCQQRINWPPCSFGQGTKLEIK</t>
  </si>
  <si>
    <t>﻿DIQMTQSPSSLSASVGDRVTITCQASQDISNYLNWYQQKPGKAPKLLIYDASNLETGVPSRFSGSGSGTDFTFTISSLQPEDIATYYCQQYDNFPLTFGGGTKVEIK</t>
  </si>
  <si>
    <t>﻿QSVLTQPPSASGTPGQRVTISCSGSSSNIGSNTVNWYQQLPGTAPKLLIYSNNQRPSGVPDRFSGSKSGTSASLAISGLQSEDEADYYCAAWDDSLNGPVVFGGGTKLTVL</t>
  </si>
  <si>
    <t>﻿NFMLTQPHSVSESPGKTVTISCTRNSGSIASNYVQWYQQRPGSSPTTVIYDDNQRPSGVPDRFSGSIDSSSNSASLTISGLKTEDEADYYCQSYDSSNQKVVFGGGTKLTVL</t>
  </si>
  <si>
    <t>﻿QSALTQPASVSGSPGQSITISCTGTSSDVGGYNYVSWYQQHPGKAPKLMIYDVSNRPSGVSNRFSGSKSGNTASLTISGLQAEDEADYYCSSYTSSSVYVFGTGTKVTVL</t>
  </si>
  <si>
    <t>﻿DIQMTQSPSSLSASVGDRVTITCRASQRIGSFLNWYQQKAGKAPNLLIYAASSLQSGVPSRFSGSGSGTDFTLTISSLQPEDFATYYCHQTYNFPPWTFGQGTKVEIK</t>
  </si>
  <si>
    <t>﻿EIVLTQSPGTLSLSPGERASLSCRASQSVSSYLAWYQQKPGQAPRLLIYGASSRATGIPDRFSGSGSETDFTLTISRLEPEDFAVYYCQQYGSSPRTFGQGTKLEIK</t>
  </si>
  <si>
    <t>﻿DIQMTQSPSSLSASVGDRVTITCRASQSISSYLNWYQQKPGKAPKLLIYAASSLQSGVPSRFSGNGSGTDFTLTISSLQPEDFATYYCQQSYSMPSITFGQGTRLEIK</t>
  </si>
  <si>
    <t>﻿QSVLTQPPSVSGAPGQRVTISCTGSSSNIGAGFDVHWYQQLPGTAPKLLLYGNSNRPSGVPDRFSGSKSDTSASLAITGLQAEDEADYYCQSYDSSLSAPYVFGTGTKVTVL</t>
  </si>
  <si>
    <t>﻿EIVLTQSPGTLSLSPGERATLSCRASQSVSSSYLAWYQQKPGQAPRLLIYGASSRATGIPDRFSGSGSGTDFTLTISRLEPEDFAVYYCQQYGTSLSWTFGQGTKVEIK</t>
  </si>
  <si>
    <t>﻿QSALTQPASVSGSPGQSITISCTGTSSDVGGFNYVSWYQQHPGKAPKLLIYDVSNRPSGVSNRFSGSKSGNTASLTISGLQTEDEADYSCSSYTSSSTYVLFGGGTKLTVL</t>
  </si>
  <si>
    <t>﻿DIQMTQSPSSLSASVGDRVTITCRASQSISSYLNWYQQKPGKAPKLLIYAASSLQSGVPSRFSGSGSGTDFTLTISSLQPEDFATYYCQQSYSTLTWTFGQGTKVEIK</t>
  </si>
  <si>
    <t>﻿DIQMTQSPSSLSASVGDRVTITCRASQSISSYLNWYQQKPGKGPKLLIYAASSLQSGVPSRFSGSGSGTDFTLTISSLQPEDFATYYCQQSYSHPPEGSFGQGTKLEIK</t>
  </si>
  <si>
    <t>﻿QSVLTQPPSASGTPGQRVTISCSGSSSNIGSNFVYWYQQLPGTAPKLLIYSNNQRPSGVPDRFSGSKSGTSASLAISGLRSEDEADYYCAAWDDSLSGSAVFGGGTQLTVL</t>
  </si>
  <si>
    <t>﻿DIQMTQSPSSLSASVGDRVTITCRASQSISSYLNWFQQKPGKAPKLLIYAASSLQSGVPSRFSGSGSGTHFTLTISSLQPEDFATYYCQQSYTNPTITFGQGTRLEIK</t>
  </si>
  <si>
    <t>﻿EIVLTQSPGTLSLSPGERATLSCRASQSVSITYLAWYQQKPGQAPRLLIYGASSRATGIPDRFSGSGSGTDFTLTISRLEPEDFAVYYCQQYDTSPAFGQGTKVEIK</t>
  </si>
  <si>
    <t>﻿QSVLTQPPSASGTPGQRVTISCSGSTSNIGSNPVNWYQLLPGTAPKLLIYVNNQRPSGVPDRFSGSKSGTSASLAISGLQSEDEADYYCAAWDDSLNGLYVFGTGTKVTVL</t>
  </si>
  <si>
    <t>VK1-17</t>
  </si>
  <si>
    <t>VH5-10</t>
  </si>
  <si>
    <t>﻿QVQLVESGGGVVQPGRSLRVSCAASGFTFRNYGMHWVRQAPGKGLEWVAVISYDGSKTYYGDSVKGRFTISRDNSKNTLYLQMNSLRAEDTAVYYCAKSGGPYCSGGNCYLSYFDYWGRGTLVTVSS</t>
  </si>
  <si>
    <t>﻿EVQLVESGGGLVQPGRSLRLSCAASGFTFDDYAMHWVRQAPGKGLEWVSGINWNSGRIDYADSVKGRFAISRDNAKNSLYLQMNSLRAEDTAFYYCAKEAVAGWGGDAFDIWGQGTMVTVSS</t>
  </si>
  <si>
    <t>﻿QVQLVQSGAEVKKPGSSVKVSCKASGGTFSSYAISWVRQAPGQGLEWMGRIIPMLGIADYAQRFQGRVTITADKPTSTVYMELSSLRSEDTAVYYCARDGDCSSTSCYDGWFDPWGQGTLVTVSS</t>
  </si>
  <si>
    <t>﻿QVQLVESGGGVVQPGRSLRLSCAASGFSFSHYAMHWVRQAPGKGLEWVAVISYDGSDKYYVDSVKGRFTISRDNSKNTLYLQMNSLRAEDTAVYYCAKAEGPYCRGGSCYKSPFDYWGQGTLVTVSS</t>
  </si>
  <si>
    <t>﻿QVQLVESGGGVVQPGRSLRLSCAASGFTFSSYGMHWVRQAPGKGLEWVGVISYDGTNKYYADSVKGRFTISRDNSKNTLYLQMNSLRAEDTAVYYCAREGQGTYYYGSGSYPYDWGQGTLVTVSS</t>
  </si>
  <si>
    <t>﻿QVQLVESGGGVVQPGRSLRLSCAASGFTFSSYGMHWVRQAPGKGLEWVAVISYDGSNKYYADSVKGRFTMSRDNSKNTLYLQMNSLRTEDTAVYYCVKNVGVYCSGGSCYSGTFDYWGQGTLVTVSS</t>
  </si>
  <si>
    <t>﻿QVQLVESGGGVVQPGRSLRLSCAASGFTFSHYGMHWVRQAPGKGLEWVALISYDGSNKYFADSVKGRFTISRDNSKNTLYLQMHSLRAEDTAVYYCVKDKSWYSSSWYESYFDYWGQGTLVTVSS</t>
  </si>
  <si>
    <t>﻿QSVLTQPPSASGTPGQRVTISCSGSSSNIGSNTVHWYQQLPGTAPKLLIYNNSQRPSGVPDRFSGSKSGTSASLAISGLQSEDEADYYCAAWDDSLNAWVFGGGTKLTVL</t>
  </si>
  <si>
    <t>﻿DIQMTQSPSSLSASVGDRVTITCQASQDISNYLNWYQQKPGKAPKLLIYDASNLETGVPSRFSGSGSGTDFTFTISSLQPEDIATYYCQQSNNLPLFGGGTKVEIK</t>
  </si>
  <si>
    <t>﻿DIQMTQSPSSLSASVGDRVTITCQASQDISNYLNWYQQKPGKAPKLLIYDASNLEAGVPSRFSGSGSETDFTFTISSLQPEDIATYYCQQHDNLPITFGQGTRLEIK</t>
  </si>
  <si>
    <t>﻿DIQMTQSPSSLSASVGDRVTITCQASQDISNYLNWYQQKPGKAPKLLIYDASNLETGVPSRFSGSGSGTDFTFTISSLQPEDIATYYCQQYDNLPLTFGQGTKVEIK</t>
  </si>
  <si>
    <t>﻿EIVMTQSPATLSVSPGERATLSCRASQSVSSNLAWYQQKPGQAPRLLIYAASTRATGIPARFSGSGSGTEFTLTISSLQSEDFAVYYCQQYNNWPPSLTFGGGTKVEIK</t>
  </si>
  <si>
    <t>﻿EIVMTQSPATLSVSPGERATLSCRASQSVSRNLAWYQQKPGQAPRLLIYGASTRATGIPARFSGSGSGTEFTLTISSLQSEDFAVYYCQQYNNWPGTFGQGTKVEIK</t>
  </si>
  <si>
    <t>﻿DIQMTQSPSSLSASVGDRVTITCQASQDISNYLNWYQQKPGKAPKLLISDASNLETGVPSRFSGSGSGTDFIFTISSLQPEDIATYYCQQHDNLPTFGQGTKLEIK</t>
  </si>
  <si>
    <t>VH3-66</t>
  </si>
  <si>
    <t>VH30-3</t>
  </si>
  <si>
    <t>VH3-20</t>
  </si>
  <si>
    <t>VK1-12</t>
  </si>
  <si>
    <t>VH1-8</t>
  </si>
  <si>
    <t>VH3-74</t>
  </si>
  <si>
    <t>VK1-6</t>
  </si>
  <si>
    <t>VK3D-15</t>
  </si>
  <si>
    <t>VLV3-1</t>
  </si>
  <si>
    <t>JR357</t>
  </si>
  <si>
    <t>﻿CAGGTGCAGCTGCAGGAGTCGGGCCCAGGACTGGTGAAGCCTTCACAGACCCTGTCCCTCACCTGCACTGTCTCTGGTGGCTCCATCAGCAGTGGTGATTACTACTGGAGTTGGATCCGCCAGCCCCCAGGGAAGGGCCTGGAGTGGATTGGGTACATCTATTACAGTGGGAGCACCTACTACAACCCGTCCCTCAAGAGTCGACTTACCATATCAGTAGACACGTCCAAGAACCAGTTCTCCCTGAAGCTGAGGTCTGTGACTGCCGCAGACACGGCCGTCTATTACTGTGCCAGAGATTCGGGGAGCATCACCTGGGCCCCGAGTGGCTTTGACTACTGGGGCCAGGGAACCCTGGTCACCGTCTCCTCAG</t>
  </si>
  <si>
    <t>﻿QVQLQESGPGLVKPSQTLSLTCTVSGGSISSGDYYWSWIRQPPGKGLEWIGYIYYSGSTYYNPSLKSRLTISVDTSKNQFSLKLRSVTAADTAVYYCARDSGSITWAPSGFDYWGQGTLVTVSS</t>
  </si>
  <si>
    <t>﻿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TCCCTCTTTCGGCCCTGGGACCAAAGTGGATATCAAAC</t>
  </si>
  <si>
    <t>﻿DIQMTQSPSSLSASVGDRVTITCQASQDISNYLNWYQQKPGKAPKLLIYDASNLETGVPSRFSGSGSGTDFTFTISSLQPEDIATYYCQQYDNLPPSFGPGTKVDIK</t>
  </si>
  <si>
    <t>C056</t>
  </si>
  <si>
    <t>C059</t>
  </si>
  <si>
    <t>C066</t>
  </si>
  <si>
    <t>C075</t>
  </si>
  <si>
    <t>C064</t>
  </si>
  <si>
    <t xml:space="preserve">* Indicates clonal origin of the recombinant antibody. "Clone" indicates recombinant antibodies derived from sequences of memory B cells that were found to be clonally expanded at a single time point, or a persisting clone found at multiple time point. "Singlets" indicate recombinant antibodies derived from sequences of memory B cells detected only once at the indicated time point. </t>
  </si>
  <si>
    <t>Clone*</t>
  </si>
  <si>
    <t xml:space="preserve">Table S5. Sequences, RBD binding, and neutralization of cloned recombinant antibod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8"/>
      <name val="Calibri"/>
      <family val="2"/>
      <scheme val="minor"/>
    </font>
    <font>
      <b/>
      <sz val="14"/>
      <color theme="1"/>
      <name val="Helvetica"/>
      <family val="2"/>
    </font>
    <font>
      <sz val="11"/>
      <color theme="1"/>
      <name val="Helvetica"/>
      <family val="2"/>
    </font>
    <font>
      <b/>
      <sz val="12"/>
      <color theme="1"/>
      <name val="Calibri (Body)"/>
    </font>
    <font>
      <sz val="12"/>
      <color rgb="FF000000"/>
      <name val="Helvetica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Border="1"/>
    <xf numFmtId="0" fontId="2" fillId="3" borderId="0" xfId="0" applyFont="1" applyFill="1" applyBorder="1"/>
    <xf numFmtId="0" fontId="2" fillId="4" borderId="0" xfId="0" applyFont="1" applyFill="1"/>
    <xf numFmtId="0" fontId="2" fillId="4" borderId="0" xfId="0" applyFont="1" applyFill="1" applyBorder="1"/>
    <xf numFmtId="0" fontId="2" fillId="5" borderId="0" xfId="0" applyFont="1" applyFill="1" applyAlignment="1">
      <alignment horizontal="fill" vertical="center"/>
    </xf>
    <xf numFmtId="0" fontId="2" fillId="5" borderId="0" xfId="0" applyFont="1" applyFill="1" applyAlignment="1">
      <alignment vertical="center"/>
    </xf>
    <xf numFmtId="0" fontId="2" fillId="6" borderId="0" xfId="0" applyFont="1" applyFill="1" applyAlignment="1">
      <alignment horizontal="center"/>
    </xf>
    <xf numFmtId="0" fontId="2" fillId="6" borderId="0" xfId="0" applyFont="1" applyFill="1" applyBorder="1"/>
    <xf numFmtId="0" fontId="2" fillId="6" borderId="0" xfId="0" applyFont="1" applyFill="1" applyAlignment="1">
      <alignment vertical="center"/>
    </xf>
    <xf numFmtId="0" fontId="2" fillId="6" borderId="0" xfId="0" applyFont="1" applyFill="1" applyAlignment="1">
      <alignment horizontal="fill" vertical="center"/>
    </xf>
    <xf numFmtId="0" fontId="2" fillId="4" borderId="0" xfId="0" applyFont="1" applyFill="1" applyBorder="1" applyAlignment="1">
      <alignment vertical="center"/>
    </xf>
    <xf numFmtId="0" fontId="2" fillId="6" borderId="0" xfId="0" applyFont="1" applyFill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5" borderId="0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 vertical="center"/>
    </xf>
    <xf numFmtId="0" fontId="2" fillId="5" borderId="0" xfId="0" applyFont="1" applyFill="1" applyBorder="1"/>
    <xf numFmtId="0" fontId="2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fill" vertical="center"/>
    </xf>
    <xf numFmtId="0" fontId="2" fillId="5" borderId="0" xfId="0" applyFont="1" applyFill="1" applyBorder="1" applyAlignment="1">
      <alignment vertical="center"/>
    </xf>
    <xf numFmtId="0" fontId="2" fillId="5" borderId="0" xfId="0" applyFont="1" applyFill="1" applyBorder="1" applyAlignment="1">
      <alignment horizontal="fill" vertical="center"/>
    </xf>
    <xf numFmtId="0" fontId="2" fillId="5" borderId="0" xfId="0" applyFont="1" applyFill="1" applyBorder="1" applyAlignment="1"/>
    <xf numFmtId="0" fontId="2" fillId="2" borderId="0" xfId="0" applyFont="1" applyFill="1" applyBorder="1" applyAlignment="1">
      <alignment horizontal="fill" vertical="center"/>
    </xf>
    <xf numFmtId="0" fontId="5" fillId="2" borderId="0" xfId="0" applyFont="1" applyFill="1" applyBorder="1"/>
    <xf numFmtId="0" fontId="1" fillId="7" borderId="0" xfId="0" applyFont="1" applyFill="1"/>
    <xf numFmtId="0" fontId="2" fillId="7" borderId="0" xfId="0" applyFont="1" applyFill="1"/>
    <xf numFmtId="0" fontId="1" fillId="7" borderId="2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4" fillId="7" borderId="0" xfId="0" applyFont="1" applyFill="1" applyBorder="1" applyAlignment="1">
      <alignment horizontal="center" vertical="center"/>
    </xf>
    <xf numFmtId="0" fontId="1" fillId="7" borderId="5" xfId="0" applyFont="1" applyFill="1" applyBorder="1"/>
    <xf numFmtId="0" fontId="2" fillId="7" borderId="0" xfId="0" applyFont="1" applyFill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 vertical="center"/>
    </xf>
    <xf numFmtId="0" fontId="2" fillId="7" borderId="0" xfId="0" quotePrefix="1" applyFont="1" applyFill="1" applyBorder="1"/>
    <xf numFmtId="0" fontId="2" fillId="7" borderId="0" xfId="0" quotePrefix="1" applyFont="1" applyFill="1"/>
    <xf numFmtId="0" fontId="2" fillId="7" borderId="0" xfId="0" quotePrefix="1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 vertical="center"/>
    </xf>
    <xf numFmtId="0" fontId="2" fillId="7" borderId="0" xfId="0" applyFont="1" applyFill="1" applyAlignment="1">
      <alignment vertical="center"/>
    </xf>
    <xf numFmtId="0" fontId="1" fillId="7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fill" vertical="center"/>
    </xf>
    <xf numFmtId="0" fontId="2" fillId="6" borderId="0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fill" vertical="center"/>
    </xf>
    <xf numFmtId="0" fontId="2" fillId="0" borderId="0" xfId="0" applyFont="1" applyBorder="1"/>
    <xf numFmtId="2" fontId="2" fillId="3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2" fontId="2" fillId="4" borderId="0" xfId="0" applyNumberFormat="1" applyFont="1" applyFill="1" applyBorder="1" applyAlignment="1">
      <alignment horizontal="center" vertical="center"/>
    </xf>
    <xf numFmtId="2" fontId="2" fillId="6" borderId="0" xfId="0" applyNumberFormat="1" applyFont="1" applyFill="1" applyBorder="1" applyAlignment="1">
      <alignment horizontal="center" vertical="center"/>
    </xf>
    <xf numFmtId="2" fontId="2" fillId="5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7" borderId="6" xfId="0" applyNumberFormat="1" applyFont="1" applyFill="1" applyBorder="1" applyAlignment="1">
      <alignment horizontal="center" vertical="center"/>
    </xf>
    <xf numFmtId="2" fontId="2" fillId="5" borderId="0" xfId="0" applyNumberFormat="1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2" fontId="2" fillId="3" borderId="0" xfId="0" applyNumberFormat="1" applyFont="1" applyFill="1" applyBorder="1" applyAlignment="1">
      <alignment horizontal="center"/>
    </xf>
    <xf numFmtId="2" fontId="2" fillId="4" borderId="0" xfId="0" applyNumberFormat="1" applyFont="1" applyFill="1" applyBorder="1" applyAlignment="1">
      <alignment horizontal="center"/>
    </xf>
    <xf numFmtId="2" fontId="2" fillId="6" borderId="0" xfId="0" applyNumberFormat="1" applyFont="1" applyFill="1" applyBorder="1" applyAlignment="1">
      <alignment horizontal="center"/>
    </xf>
    <xf numFmtId="0" fontId="7" fillId="8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quotePrefix="1" applyFont="1" applyFill="1"/>
    <xf numFmtId="0" fontId="7" fillId="0" borderId="0" xfId="0" applyFont="1" applyAlignment="1">
      <alignment vertical="center"/>
    </xf>
    <xf numFmtId="0" fontId="1" fillId="7" borderId="2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  <xf numFmtId="0" fontId="1" fillId="7" borderId="8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1" fillId="7" borderId="2" xfId="0" applyNumberFormat="1" applyFont="1" applyFill="1" applyBorder="1" applyAlignment="1">
      <alignment horizontal="center" vertical="center"/>
    </xf>
    <xf numFmtId="2" fontId="1" fillId="7" borderId="4" xfId="0" applyNumberFormat="1" applyFont="1" applyFill="1" applyBorder="1" applyAlignment="1">
      <alignment horizontal="center" vertical="center"/>
    </xf>
    <xf numFmtId="0" fontId="1" fillId="7" borderId="9" xfId="0" applyFont="1" applyFill="1" applyBorder="1" applyAlignment="1">
      <alignment horizontal="center" vertical="center"/>
    </xf>
    <xf numFmtId="0" fontId="1" fillId="7" borderId="10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  <color rgb="FFD883FF"/>
      <color rgb="FFD0EAC7"/>
      <color rgb="FFD5FC79"/>
      <color rgb="FF61BA45"/>
      <color rgb="FF76D6FF"/>
      <color rgb="FFFF8AD8"/>
      <color rgb="FFD0CE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6CD88-C8DD-9349-9B17-8F32F9EF786A}">
  <sheetPr>
    <pageSetUpPr fitToPage="1"/>
  </sheetPr>
  <dimension ref="A1:V197"/>
  <sheetViews>
    <sheetView tabSelected="1" zoomScale="60" zoomScaleNormal="60" workbookViewId="0">
      <selection activeCell="K2" sqref="K2"/>
    </sheetView>
  </sheetViews>
  <sheetFormatPr defaultColWidth="10.83203125" defaultRowHeight="15.5"/>
  <cols>
    <col min="1" max="1" width="10.83203125" style="1"/>
    <col min="2" max="2" width="1.5" style="33" customWidth="1"/>
    <col min="3" max="3" width="17.6640625" style="2" customWidth="1"/>
    <col min="4" max="4" width="1.33203125" style="38" customWidth="1"/>
    <col min="5" max="5" width="10.5" style="17" bestFit="1" customWidth="1"/>
    <col min="6" max="6" width="1.33203125" style="38" customWidth="1"/>
    <col min="7" max="7" width="14.5" style="17" customWidth="1"/>
    <col min="8" max="8" width="1.33203125" style="38" customWidth="1"/>
    <col min="9" max="9" width="15.1640625" style="1" customWidth="1"/>
    <col min="10" max="10" width="15.83203125" style="1" customWidth="1"/>
    <col min="11" max="11" width="15.1640625" style="1" customWidth="1"/>
    <col min="12" max="12" width="19.83203125" style="1" customWidth="1"/>
    <col min="13" max="13" width="1.33203125" style="33" customWidth="1"/>
    <col min="14" max="14" width="13.6640625" style="3" customWidth="1"/>
    <col min="15" max="15" width="14.6640625" style="1" customWidth="1"/>
    <col min="16" max="16" width="13.6640625" style="1" customWidth="1"/>
    <col min="17" max="17" width="19.83203125" style="1" customWidth="1"/>
    <col min="18" max="18" width="2.83203125" style="33" customWidth="1"/>
    <col min="19" max="19" width="14.5" style="61" customWidth="1"/>
    <col min="20" max="20" width="1.33203125" style="38" customWidth="1"/>
    <col min="21" max="22" width="14.5" style="17" customWidth="1"/>
    <col min="23" max="23" width="1.33203125" style="1" customWidth="1"/>
    <col min="24" max="16384" width="10.83203125" style="1"/>
  </cols>
  <sheetData>
    <row r="1" spans="1:22" ht="16" thickBot="1">
      <c r="A1" s="37" t="s">
        <v>1063</v>
      </c>
      <c r="B1" s="32"/>
    </row>
    <row r="2" spans="1:22" ht="16" thickBot="1">
      <c r="S2" s="62" t="s">
        <v>16</v>
      </c>
      <c r="T2" s="46"/>
      <c r="U2" s="78" t="s">
        <v>17</v>
      </c>
      <c r="V2" s="79"/>
    </row>
    <row r="3" spans="1:22">
      <c r="A3" s="85" t="s">
        <v>12</v>
      </c>
      <c r="B3" s="34"/>
      <c r="C3" s="93" t="s">
        <v>0</v>
      </c>
      <c r="D3" s="34"/>
      <c r="E3" s="85" t="s">
        <v>13</v>
      </c>
      <c r="F3" s="34"/>
      <c r="G3" s="85" t="s">
        <v>1062</v>
      </c>
      <c r="H3" s="34"/>
      <c r="I3" s="85" t="s">
        <v>6</v>
      </c>
      <c r="J3" s="80" t="s">
        <v>7</v>
      </c>
      <c r="K3" s="85" t="s">
        <v>1</v>
      </c>
      <c r="L3" s="80" t="s">
        <v>2</v>
      </c>
      <c r="M3" s="82"/>
      <c r="N3" s="80" t="s">
        <v>8</v>
      </c>
      <c r="O3" s="80" t="s">
        <v>9</v>
      </c>
      <c r="P3" s="80" t="s">
        <v>3</v>
      </c>
      <c r="Q3" s="80" t="s">
        <v>4</v>
      </c>
      <c r="R3" s="44"/>
      <c r="S3" s="87" t="s">
        <v>18</v>
      </c>
      <c r="T3" s="46"/>
      <c r="U3" s="89" t="s">
        <v>19</v>
      </c>
      <c r="V3" s="76" t="s">
        <v>20</v>
      </c>
    </row>
    <row r="4" spans="1:22" ht="16" thickBot="1">
      <c r="A4" s="92"/>
      <c r="B4" s="35"/>
      <c r="C4" s="94"/>
      <c r="D4" s="35"/>
      <c r="E4" s="86"/>
      <c r="F4" s="35"/>
      <c r="G4" s="86"/>
      <c r="H4" s="35"/>
      <c r="I4" s="86"/>
      <c r="J4" s="81"/>
      <c r="K4" s="86"/>
      <c r="L4" s="81"/>
      <c r="M4" s="82"/>
      <c r="N4" s="81"/>
      <c r="O4" s="81"/>
      <c r="P4" s="81"/>
      <c r="Q4" s="81"/>
      <c r="R4" s="44"/>
      <c r="S4" s="88" t="s">
        <v>18</v>
      </c>
      <c r="T4" s="46"/>
      <c r="U4" s="90"/>
      <c r="V4" s="77"/>
    </row>
    <row r="5" spans="1:22" ht="16" customHeight="1">
      <c r="A5" s="95" t="s">
        <v>1057</v>
      </c>
      <c r="B5" s="36"/>
      <c r="C5" s="24" t="s">
        <v>23</v>
      </c>
      <c r="D5" s="39"/>
      <c r="E5" s="25" t="s">
        <v>21</v>
      </c>
      <c r="F5" s="39"/>
      <c r="G5" s="24" t="s">
        <v>15</v>
      </c>
      <c r="H5" s="39"/>
      <c r="I5" s="6" t="s">
        <v>93</v>
      </c>
      <c r="J5" s="6" t="s">
        <v>122</v>
      </c>
      <c r="K5" s="6" t="s">
        <v>123</v>
      </c>
      <c r="L5" s="26" t="s">
        <v>124</v>
      </c>
      <c r="M5" s="41"/>
      <c r="N5" s="6" t="s">
        <v>118</v>
      </c>
      <c r="O5" s="6" t="s">
        <v>11</v>
      </c>
      <c r="P5" s="6" t="s">
        <v>125</v>
      </c>
      <c r="Q5" s="26" t="s">
        <v>126</v>
      </c>
      <c r="R5" s="42" t="s">
        <v>5</v>
      </c>
      <c r="S5" s="65">
        <v>0.84219999999999995</v>
      </c>
      <c r="T5" s="39"/>
      <c r="U5" s="54">
        <v>21.896463612582149</v>
      </c>
      <c r="V5" s="54">
        <v>240.82776989768001</v>
      </c>
    </row>
    <row r="6" spans="1:22" ht="16" customHeight="1">
      <c r="A6" s="95"/>
      <c r="B6" s="36"/>
      <c r="C6" s="24" t="s">
        <v>24</v>
      </c>
      <c r="D6" s="39"/>
      <c r="E6" s="25" t="s">
        <v>21</v>
      </c>
      <c r="F6" s="39"/>
      <c r="G6" s="24" t="s">
        <v>46</v>
      </c>
      <c r="H6" s="39"/>
      <c r="I6" s="6" t="s">
        <v>127</v>
      </c>
      <c r="J6" s="6" t="s">
        <v>94</v>
      </c>
      <c r="K6" s="6" t="s">
        <v>128</v>
      </c>
      <c r="L6" s="26" t="s">
        <v>129</v>
      </c>
      <c r="M6" s="41"/>
      <c r="N6" s="6" t="s">
        <v>224</v>
      </c>
      <c r="O6" s="6" t="s">
        <v>286</v>
      </c>
      <c r="P6" s="6" t="s">
        <v>301</v>
      </c>
      <c r="Q6" s="26" t="s">
        <v>302</v>
      </c>
      <c r="R6" s="42" t="s">
        <v>5</v>
      </c>
      <c r="S6" s="65">
        <v>1.4655</v>
      </c>
      <c r="T6" s="39"/>
      <c r="U6" s="54">
        <v>54.6509502138125</v>
      </c>
      <c r="V6" s="54">
        <v>900.94847967782493</v>
      </c>
    </row>
    <row r="7" spans="1:22" ht="16" customHeight="1">
      <c r="A7" s="95"/>
      <c r="B7" s="36"/>
      <c r="C7" s="24" t="s">
        <v>25</v>
      </c>
      <c r="D7" s="39"/>
      <c r="E7" s="25" t="s">
        <v>21</v>
      </c>
      <c r="F7" s="39"/>
      <c r="G7" s="24" t="s">
        <v>46</v>
      </c>
      <c r="H7" s="39"/>
      <c r="I7" s="6" t="s">
        <v>105</v>
      </c>
      <c r="J7" s="6" t="s">
        <v>10</v>
      </c>
      <c r="K7" s="6" t="s">
        <v>130</v>
      </c>
      <c r="L7" s="26" t="s">
        <v>131</v>
      </c>
      <c r="M7" s="41"/>
      <c r="N7" s="6" t="s">
        <v>132</v>
      </c>
      <c r="O7" s="6" t="s">
        <v>116</v>
      </c>
      <c r="P7" s="6" t="s">
        <v>133</v>
      </c>
      <c r="Q7" s="26" t="s">
        <v>134</v>
      </c>
      <c r="R7" s="42" t="s">
        <v>5</v>
      </c>
      <c r="S7" s="65">
        <v>0.71384999999999998</v>
      </c>
      <c r="T7" s="39"/>
      <c r="U7" s="54">
        <v>20.877263640604451</v>
      </c>
      <c r="V7" s="54">
        <v>169.040283891282</v>
      </c>
    </row>
    <row r="8" spans="1:22" ht="16" customHeight="1">
      <c r="A8" s="95"/>
      <c r="B8" s="36"/>
      <c r="C8" s="24" t="s">
        <v>26</v>
      </c>
      <c r="D8" s="39"/>
      <c r="E8" s="25" t="s">
        <v>21</v>
      </c>
      <c r="F8" s="39"/>
      <c r="G8" s="24" t="s">
        <v>46</v>
      </c>
      <c r="H8" s="39"/>
      <c r="I8" s="6" t="s">
        <v>138</v>
      </c>
      <c r="J8" s="6" t="s">
        <v>94</v>
      </c>
      <c r="K8" s="6" t="s">
        <v>303</v>
      </c>
      <c r="L8" s="26" t="s">
        <v>304</v>
      </c>
      <c r="M8" s="41"/>
      <c r="N8" s="6" t="s">
        <v>148</v>
      </c>
      <c r="O8" s="6" t="s">
        <v>194</v>
      </c>
      <c r="P8" s="6" t="s">
        <v>227</v>
      </c>
      <c r="Q8" s="26" t="s">
        <v>228</v>
      </c>
      <c r="R8" s="42" t="s">
        <v>5</v>
      </c>
      <c r="S8" s="65">
        <v>1.5785</v>
      </c>
      <c r="T8" s="39"/>
      <c r="U8" s="54">
        <v>5.8701371929034849</v>
      </c>
      <c r="V8" s="54">
        <v>72.830669940333451</v>
      </c>
    </row>
    <row r="9" spans="1:22" ht="16" customHeight="1">
      <c r="A9" s="95"/>
      <c r="B9" s="36"/>
      <c r="C9" s="24" t="s">
        <v>27</v>
      </c>
      <c r="D9" s="39"/>
      <c r="E9" s="25" t="s">
        <v>21</v>
      </c>
      <c r="F9" s="39"/>
      <c r="G9" s="24" t="s">
        <v>46</v>
      </c>
      <c r="H9" s="39"/>
      <c r="I9" s="6" t="s">
        <v>95</v>
      </c>
      <c r="J9" s="6" t="s">
        <v>94</v>
      </c>
      <c r="K9" s="6" t="s">
        <v>387</v>
      </c>
      <c r="L9" s="26" t="s">
        <v>388</v>
      </c>
      <c r="M9" s="41"/>
      <c r="N9" s="6" t="s">
        <v>285</v>
      </c>
      <c r="O9" s="6" t="s">
        <v>100</v>
      </c>
      <c r="P9" s="6" t="s">
        <v>406</v>
      </c>
      <c r="Q9" s="26" t="s">
        <v>407</v>
      </c>
      <c r="R9" s="42" t="s">
        <v>5</v>
      </c>
      <c r="S9" s="65">
        <v>3.9315000000000002</v>
      </c>
      <c r="T9" s="39"/>
      <c r="U9" s="54">
        <v>239.0066370138218</v>
      </c>
      <c r="V9" s="54">
        <v>1000</v>
      </c>
    </row>
    <row r="10" spans="1:22" ht="16" customHeight="1">
      <c r="A10" s="95"/>
      <c r="B10" s="36"/>
      <c r="C10" s="24" t="s">
        <v>28</v>
      </c>
      <c r="D10" s="39"/>
      <c r="E10" s="25" t="s">
        <v>21</v>
      </c>
      <c r="F10" s="39"/>
      <c r="G10" s="24" t="s">
        <v>46</v>
      </c>
      <c r="H10" s="39"/>
      <c r="I10" s="6" t="s">
        <v>135</v>
      </c>
      <c r="J10" s="6" t="s">
        <v>122</v>
      </c>
      <c r="K10" s="6" t="s">
        <v>136</v>
      </c>
      <c r="L10" s="26" t="s">
        <v>137</v>
      </c>
      <c r="M10" s="41"/>
      <c r="N10" s="6" t="s">
        <v>223</v>
      </c>
      <c r="O10" s="6" t="s">
        <v>100</v>
      </c>
      <c r="P10" s="6" t="s">
        <v>305</v>
      </c>
      <c r="Q10" s="26" t="s">
        <v>306</v>
      </c>
      <c r="R10" s="42" t="s">
        <v>5</v>
      </c>
      <c r="S10" s="54" t="s">
        <v>445</v>
      </c>
      <c r="T10" s="39"/>
      <c r="U10" s="25" t="s">
        <v>511</v>
      </c>
      <c r="V10" s="25" t="s">
        <v>511</v>
      </c>
    </row>
    <row r="11" spans="1:22" ht="16" customHeight="1">
      <c r="A11" s="95"/>
      <c r="B11" s="36"/>
      <c r="C11" s="24" t="s">
        <v>29</v>
      </c>
      <c r="D11" s="39"/>
      <c r="E11" s="25" t="s">
        <v>21</v>
      </c>
      <c r="F11" s="39"/>
      <c r="G11" s="24" t="s">
        <v>46</v>
      </c>
      <c r="H11" s="39"/>
      <c r="I11" s="6" t="s">
        <v>138</v>
      </c>
      <c r="J11" s="6" t="s">
        <v>94</v>
      </c>
      <c r="K11" s="6" t="s">
        <v>307</v>
      </c>
      <c r="L11" s="26" t="s">
        <v>308</v>
      </c>
      <c r="M11" s="41"/>
      <c r="N11" s="6" t="s">
        <v>121</v>
      </c>
      <c r="O11" s="6" t="s">
        <v>104</v>
      </c>
      <c r="P11" s="6" t="s">
        <v>229</v>
      </c>
      <c r="Q11" s="26" t="s">
        <v>230</v>
      </c>
      <c r="R11" s="42" t="s">
        <v>5</v>
      </c>
      <c r="S11" s="65">
        <v>7.4115000000000002</v>
      </c>
      <c r="T11" s="39"/>
      <c r="U11" s="54">
        <v>1000</v>
      </c>
      <c r="V11" s="54">
        <v>1000</v>
      </c>
    </row>
    <row r="12" spans="1:22" ht="16" customHeight="1">
      <c r="A12" s="95"/>
      <c r="B12" s="36"/>
      <c r="C12" s="24" t="s">
        <v>30</v>
      </c>
      <c r="D12" s="39"/>
      <c r="E12" s="25" t="s">
        <v>21</v>
      </c>
      <c r="F12" s="39"/>
      <c r="G12" s="24" t="s">
        <v>46</v>
      </c>
      <c r="H12" s="39"/>
      <c r="I12" s="6" t="s">
        <v>102</v>
      </c>
      <c r="J12" s="6" t="s">
        <v>96</v>
      </c>
      <c r="K12" s="6" t="s">
        <v>309</v>
      </c>
      <c r="L12" s="26" t="s">
        <v>310</v>
      </c>
      <c r="M12" s="41"/>
      <c r="N12" s="6" t="s">
        <v>154</v>
      </c>
      <c r="O12" s="6" t="s">
        <v>104</v>
      </c>
      <c r="P12" s="6" t="s">
        <v>231</v>
      </c>
      <c r="Q12" s="26" t="s">
        <v>232</v>
      </c>
      <c r="R12" s="42" t="s">
        <v>5</v>
      </c>
      <c r="S12" s="65">
        <v>2.5830000000000002</v>
      </c>
      <c r="T12" s="39"/>
      <c r="U12" s="54">
        <v>739.46760482425407</v>
      </c>
      <c r="V12" s="54">
        <v>1000</v>
      </c>
    </row>
    <row r="13" spans="1:22" ht="16" customHeight="1">
      <c r="A13" s="95"/>
      <c r="B13" s="36"/>
      <c r="C13" s="24" t="s">
        <v>31</v>
      </c>
      <c r="D13" s="39"/>
      <c r="E13" s="25" t="s">
        <v>21</v>
      </c>
      <c r="F13" s="39"/>
      <c r="G13" s="24" t="s">
        <v>46</v>
      </c>
      <c r="H13" s="39"/>
      <c r="I13" s="6" t="s">
        <v>145</v>
      </c>
      <c r="J13" s="6" t="s">
        <v>10</v>
      </c>
      <c r="K13" s="6" t="s">
        <v>311</v>
      </c>
      <c r="L13" s="26" t="s">
        <v>312</v>
      </c>
      <c r="M13" s="41"/>
      <c r="N13" s="6" t="s">
        <v>148</v>
      </c>
      <c r="O13" s="6" t="s">
        <v>104</v>
      </c>
      <c r="P13" s="6" t="s">
        <v>233</v>
      </c>
      <c r="Q13" s="26" t="s">
        <v>234</v>
      </c>
      <c r="R13" s="42" t="s">
        <v>5</v>
      </c>
      <c r="S13" s="65">
        <v>2.2965</v>
      </c>
      <c r="T13" s="39"/>
      <c r="U13" s="54">
        <v>1000</v>
      </c>
      <c r="V13" s="54">
        <v>1000</v>
      </c>
    </row>
    <row r="14" spans="1:22" ht="16" customHeight="1">
      <c r="A14" s="95"/>
      <c r="B14" s="36"/>
      <c r="C14" s="24" t="s">
        <v>35</v>
      </c>
      <c r="D14" s="39"/>
      <c r="E14" s="25" t="s">
        <v>22</v>
      </c>
      <c r="F14" s="39"/>
      <c r="G14" s="24" t="s">
        <v>15</v>
      </c>
      <c r="H14" s="39"/>
      <c r="I14" s="6" t="s">
        <v>138</v>
      </c>
      <c r="J14" s="6" t="s">
        <v>122</v>
      </c>
      <c r="K14" s="6" t="s">
        <v>392</v>
      </c>
      <c r="L14" s="26" t="s">
        <v>393</v>
      </c>
      <c r="M14" s="41"/>
      <c r="N14" s="6" t="s">
        <v>103</v>
      </c>
      <c r="O14" s="6" t="s">
        <v>104</v>
      </c>
      <c r="P14" s="6" t="s">
        <v>237</v>
      </c>
      <c r="Q14" s="26" t="s">
        <v>238</v>
      </c>
      <c r="R14" s="42" t="s">
        <v>5</v>
      </c>
      <c r="S14" s="65">
        <v>1.8540000000000001</v>
      </c>
      <c r="T14" s="39"/>
      <c r="U14" s="54">
        <v>23.927767662951602</v>
      </c>
      <c r="V14" s="54">
        <v>337.92741567518249</v>
      </c>
    </row>
    <row r="15" spans="1:22" ht="16" customHeight="1">
      <c r="A15" s="95"/>
      <c r="B15" s="36"/>
      <c r="C15" s="24" t="s">
        <v>32</v>
      </c>
      <c r="D15" s="39"/>
      <c r="E15" s="25" t="s">
        <v>22</v>
      </c>
      <c r="F15" s="39"/>
      <c r="G15" s="24" t="s">
        <v>15</v>
      </c>
      <c r="H15" s="39"/>
      <c r="I15" s="6" t="s">
        <v>93</v>
      </c>
      <c r="J15" s="6" t="s">
        <v>122</v>
      </c>
      <c r="K15" s="6" t="s">
        <v>313</v>
      </c>
      <c r="L15" s="26" t="s">
        <v>314</v>
      </c>
      <c r="M15" s="41"/>
      <c r="N15" s="6" t="s">
        <v>118</v>
      </c>
      <c r="O15" s="6" t="s">
        <v>11</v>
      </c>
      <c r="P15" s="6" t="s">
        <v>239</v>
      </c>
      <c r="Q15" s="26" t="s">
        <v>240</v>
      </c>
      <c r="R15" s="42" t="s">
        <v>5</v>
      </c>
      <c r="S15" s="65">
        <v>1.1149500000000001</v>
      </c>
      <c r="T15" s="39"/>
      <c r="U15" s="54">
        <v>51.251899795537753</v>
      </c>
      <c r="V15" s="54">
        <v>785.4812732062345</v>
      </c>
    </row>
    <row r="16" spans="1:22" ht="16" customHeight="1">
      <c r="A16" s="95"/>
      <c r="B16" s="36"/>
      <c r="C16" s="24" t="s">
        <v>38</v>
      </c>
      <c r="D16" s="39"/>
      <c r="E16" s="25" t="s">
        <v>22</v>
      </c>
      <c r="F16" s="39"/>
      <c r="G16" s="24" t="s">
        <v>15</v>
      </c>
      <c r="H16" s="39"/>
      <c r="I16" s="6" t="s">
        <v>151</v>
      </c>
      <c r="J16" s="6" t="s">
        <v>96</v>
      </c>
      <c r="K16" s="6" t="s">
        <v>152</v>
      </c>
      <c r="L16" s="26" t="s">
        <v>153</v>
      </c>
      <c r="M16" s="41"/>
      <c r="N16" s="6" t="s">
        <v>154</v>
      </c>
      <c r="O16" s="6" t="s">
        <v>104</v>
      </c>
      <c r="P16" s="6" t="s">
        <v>155</v>
      </c>
      <c r="Q16" s="26" t="s">
        <v>156</v>
      </c>
      <c r="R16" s="42" t="s">
        <v>5</v>
      </c>
      <c r="S16" s="65">
        <v>0.79774999999999996</v>
      </c>
      <c r="T16" s="39"/>
      <c r="U16" s="54">
        <v>6.0880979476018799</v>
      </c>
      <c r="V16" s="54">
        <v>21.191943130494749</v>
      </c>
    </row>
    <row r="17" spans="1:22" ht="16" customHeight="1">
      <c r="A17" s="95"/>
      <c r="B17" s="36"/>
      <c r="C17" s="24" t="s">
        <v>39</v>
      </c>
      <c r="D17" s="39"/>
      <c r="E17" s="25" t="s">
        <v>22</v>
      </c>
      <c r="F17" s="39"/>
      <c r="G17" s="24" t="s">
        <v>15</v>
      </c>
      <c r="H17" s="39"/>
      <c r="I17" s="6" t="s">
        <v>109</v>
      </c>
      <c r="J17" s="6" t="s">
        <v>96</v>
      </c>
      <c r="K17" s="6" t="s">
        <v>157</v>
      </c>
      <c r="L17" s="26" t="s">
        <v>158</v>
      </c>
      <c r="M17" s="41"/>
      <c r="N17" s="6" t="s">
        <v>154</v>
      </c>
      <c r="O17" s="6" t="s">
        <v>116</v>
      </c>
      <c r="P17" s="6" t="s">
        <v>159</v>
      </c>
      <c r="Q17" s="26" t="s">
        <v>160</v>
      </c>
      <c r="R17" s="42" t="s">
        <v>5</v>
      </c>
      <c r="S17" s="65">
        <v>0.36729999999999996</v>
      </c>
      <c r="T17" s="39"/>
      <c r="U17" s="54">
        <v>14.208830878797851</v>
      </c>
      <c r="V17" s="54">
        <v>87.441726894982651</v>
      </c>
    </row>
    <row r="18" spans="1:22" ht="16" customHeight="1">
      <c r="A18" s="95"/>
      <c r="B18" s="36"/>
      <c r="C18" s="24" t="s">
        <v>33</v>
      </c>
      <c r="D18" s="39"/>
      <c r="E18" s="25" t="s">
        <v>22</v>
      </c>
      <c r="F18" s="39"/>
      <c r="G18" s="24" t="s">
        <v>46</v>
      </c>
      <c r="H18" s="39"/>
      <c r="I18" s="6" t="s">
        <v>138</v>
      </c>
      <c r="J18" s="6" t="s">
        <v>96</v>
      </c>
      <c r="K18" s="6" t="s">
        <v>402</v>
      </c>
      <c r="L18" s="26" t="s">
        <v>403</v>
      </c>
      <c r="M18" s="41"/>
      <c r="N18" s="6" t="s">
        <v>108</v>
      </c>
      <c r="O18" s="6" t="s">
        <v>116</v>
      </c>
      <c r="P18" s="6" t="s">
        <v>235</v>
      </c>
      <c r="Q18" s="26" t="s">
        <v>236</v>
      </c>
      <c r="R18" s="42" t="s">
        <v>5</v>
      </c>
      <c r="S18" s="65">
        <v>2.4085000000000001</v>
      </c>
      <c r="T18" s="39"/>
      <c r="U18" s="54">
        <v>1000</v>
      </c>
      <c r="V18" s="54">
        <v>1000</v>
      </c>
    </row>
    <row r="19" spans="1:22" ht="16" customHeight="1">
      <c r="A19" s="95"/>
      <c r="B19" s="36"/>
      <c r="C19" s="24" t="s">
        <v>34</v>
      </c>
      <c r="D19" s="39"/>
      <c r="E19" s="25" t="s">
        <v>22</v>
      </c>
      <c r="F19" s="39"/>
      <c r="G19" s="24" t="s">
        <v>46</v>
      </c>
      <c r="H19" s="39"/>
      <c r="I19" s="6" t="s">
        <v>138</v>
      </c>
      <c r="J19" s="6" t="s">
        <v>94</v>
      </c>
      <c r="K19" s="6" t="s">
        <v>139</v>
      </c>
      <c r="L19" s="26" t="s">
        <v>140</v>
      </c>
      <c r="M19" s="41"/>
      <c r="N19" s="6" t="s">
        <v>108</v>
      </c>
      <c r="O19" s="6" t="s">
        <v>116</v>
      </c>
      <c r="P19" s="6" t="s">
        <v>141</v>
      </c>
      <c r="Q19" s="26" t="s">
        <v>142</v>
      </c>
      <c r="R19" s="42" t="s">
        <v>5</v>
      </c>
      <c r="S19" s="65">
        <v>0.64989999999999992</v>
      </c>
      <c r="T19" s="39"/>
      <c r="U19" s="54">
        <v>1000</v>
      </c>
      <c r="V19" s="54">
        <v>1000</v>
      </c>
    </row>
    <row r="20" spans="1:22" ht="16" customHeight="1">
      <c r="A20" s="95"/>
      <c r="B20" s="36"/>
      <c r="C20" s="24" t="s">
        <v>36</v>
      </c>
      <c r="D20" s="39"/>
      <c r="E20" s="25" t="s">
        <v>22</v>
      </c>
      <c r="F20" s="39"/>
      <c r="G20" s="24" t="s">
        <v>46</v>
      </c>
      <c r="H20" s="39"/>
      <c r="I20" s="6" t="s">
        <v>138</v>
      </c>
      <c r="J20" s="6" t="s">
        <v>94</v>
      </c>
      <c r="K20" s="6" t="s">
        <v>143</v>
      </c>
      <c r="L20" s="26" t="s">
        <v>144</v>
      </c>
      <c r="M20" s="41"/>
      <c r="N20" s="6" t="s">
        <v>224</v>
      </c>
      <c r="O20" s="6" t="s">
        <v>225</v>
      </c>
      <c r="P20" s="6" t="s">
        <v>408</v>
      </c>
      <c r="Q20" s="26" t="s">
        <v>409</v>
      </c>
      <c r="R20" s="42" t="s">
        <v>5</v>
      </c>
      <c r="S20" s="65">
        <v>19.715</v>
      </c>
      <c r="T20" s="39"/>
      <c r="U20" s="54">
        <v>1000</v>
      </c>
      <c r="V20" s="54">
        <v>1000</v>
      </c>
    </row>
    <row r="21" spans="1:22" ht="16" customHeight="1">
      <c r="A21" s="95"/>
      <c r="B21" s="36"/>
      <c r="C21" s="24" t="s">
        <v>37</v>
      </c>
      <c r="D21" s="39"/>
      <c r="E21" s="25" t="s">
        <v>22</v>
      </c>
      <c r="F21" s="39"/>
      <c r="G21" s="24" t="s">
        <v>46</v>
      </c>
      <c r="H21" s="39"/>
      <c r="I21" s="6" t="s">
        <v>145</v>
      </c>
      <c r="J21" s="6" t="s">
        <v>94</v>
      </c>
      <c r="K21" s="6" t="s">
        <v>146</v>
      </c>
      <c r="L21" s="26" t="s">
        <v>147</v>
      </c>
      <c r="M21" s="41"/>
      <c r="N21" s="6" t="s">
        <v>148</v>
      </c>
      <c r="O21" s="6" t="s">
        <v>104</v>
      </c>
      <c r="P21" s="6" t="s">
        <v>149</v>
      </c>
      <c r="Q21" s="26" t="s">
        <v>150</v>
      </c>
      <c r="R21" s="42" t="s">
        <v>5</v>
      </c>
      <c r="S21" s="65">
        <v>1.1655</v>
      </c>
      <c r="T21" s="39"/>
      <c r="U21" s="54">
        <v>575.132895937169</v>
      </c>
      <c r="V21" s="54">
        <v>1000</v>
      </c>
    </row>
    <row r="22" spans="1:22" ht="16" customHeight="1">
      <c r="A22" s="95"/>
      <c r="B22" s="36"/>
      <c r="C22" s="24" t="s">
        <v>40</v>
      </c>
      <c r="D22" s="39"/>
      <c r="E22" s="25" t="s">
        <v>22</v>
      </c>
      <c r="F22" s="39"/>
      <c r="G22" s="24" t="s">
        <v>46</v>
      </c>
      <c r="H22" s="39"/>
      <c r="I22" s="6" t="s">
        <v>164</v>
      </c>
      <c r="J22" s="6" t="s">
        <v>115</v>
      </c>
      <c r="K22" s="6" t="s">
        <v>315</v>
      </c>
      <c r="L22" s="26" t="s">
        <v>316</v>
      </c>
      <c r="M22" s="41"/>
      <c r="N22" s="6" t="s">
        <v>103</v>
      </c>
      <c r="O22" s="6" t="s">
        <v>11</v>
      </c>
      <c r="P22" s="6" t="s">
        <v>241</v>
      </c>
      <c r="Q22" s="26" t="s">
        <v>242</v>
      </c>
      <c r="R22" s="42" t="s">
        <v>5</v>
      </c>
      <c r="S22" s="65">
        <v>1.7389999999999999</v>
      </c>
      <c r="T22" s="39"/>
      <c r="U22" s="54">
        <v>3.0383188563955397</v>
      </c>
      <c r="V22" s="54">
        <v>21.182327228536352</v>
      </c>
    </row>
    <row r="23" spans="1:22" ht="16" customHeight="1">
      <c r="A23" s="95"/>
      <c r="B23" s="36"/>
      <c r="C23" s="24" t="s">
        <v>41</v>
      </c>
      <c r="D23" s="39"/>
      <c r="E23" s="25" t="s">
        <v>22</v>
      </c>
      <c r="F23" s="39"/>
      <c r="G23" s="24" t="s">
        <v>46</v>
      </c>
      <c r="H23" s="39"/>
      <c r="I23" s="6" t="s">
        <v>161</v>
      </c>
      <c r="J23" s="6" t="s">
        <v>94</v>
      </c>
      <c r="K23" s="6" t="s">
        <v>162</v>
      </c>
      <c r="L23" s="26" t="s">
        <v>163</v>
      </c>
      <c r="M23" s="41"/>
      <c r="N23" s="6" t="s">
        <v>245</v>
      </c>
      <c r="O23" s="6" t="s">
        <v>225</v>
      </c>
      <c r="P23" s="6" t="s">
        <v>410</v>
      </c>
      <c r="Q23" s="26" t="s">
        <v>411</v>
      </c>
      <c r="R23" s="42" t="s">
        <v>5</v>
      </c>
      <c r="S23" s="54" t="s">
        <v>445</v>
      </c>
      <c r="T23" s="39"/>
      <c r="U23" s="25" t="s">
        <v>511</v>
      </c>
      <c r="V23" s="25" t="s">
        <v>511</v>
      </c>
    </row>
    <row r="24" spans="1:22" ht="16" customHeight="1">
      <c r="A24" s="95"/>
      <c r="B24" s="36"/>
      <c r="C24" s="24" t="s">
        <v>42</v>
      </c>
      <c r="D24" s="39"/>
      <c r="E24" s="25" t="s">
        <v>22</v>
      </c>
      <c r="F24" s="39"/>
      <c r="G24" s="24" t="s">
        <v>46</v>
      </c>
      <c r="H24" s="39"/>
      <c r="I24" s="6" t="s">
        <v>164</v>
      </c>
      <c r="J24" s="6" t="s">
        <v>94</v>
      </c>
      <c r="K24" s="6" t="s">
        <v>165</v>
      </c>
      <c r="L24" s="26" t="s">
        <v>166</v>
      </c>
      <c r="M24" s="41"/>
      <c r="N24" s="6" t="s">
        <v>412</v>
      </c>
      <c r="O24" s="6" t="s">
        <v>286</v>
      </c>
      <c r="P24" s="6" t="s">
        <v>413</v>
      </c>
      <c r="Q24" s="26" t="s">
        <v>414</v>
      </c>
      <c r="R24" s="42" t="s">
        <v>5</v>
      </c>
      <c r="S24" s="65">
        <v>7.5410000000000004</v>
      </c>
      <c r="T24" s="39"/>
      <c r="U24" s="54">
        <v>1000</v>
      </c>
      <c r="V24" s="54">
        <v>1000</v>
      </c>
    </row>
    <row r="25" spans="1:22" ht="16" customHeight="1">
      <c r="A25" s="95"/>
      <c r="B25" s="36"/>
      <c r="C25" s="24" t="s">
        <v>43</v>
      </c>
      <c r="D25" s="39"/>
      <c r="E25" s="25" t="s">
        <v>22</v>
      </c>
      <c r="F25" s="39"/>
      <c r="G25" s="24" t="s">
        <v>46</v>
      </c>
      <c r="H25" s="39"/>
      <c r="I25" s="6" t="s">
        <v>145</v>
      </c>
      <c r="J25" s="6" t="s">
        <v>94</v>
      </c>
      <c r="K25" s="6" t="s">
        <v>317</v>
      </c>
      <c r="L25" s="26" t="s">
        <v>318</v>
      </c>
      <c r="M25" s="41"/>
      <c r="N25" s="6" t="s">
        <v>148</v>
      </c>
      <c r="O25" s="6" t="s">
        <v>116</v>
      </c>
      <c r="P25" s="6" t="s">
        <v>243</v>
      </c>
      <c r="Q25" s="26" t="s">
        <v>244</v>
      </c>
      <c r="R25" s="42" t="s">
        <v>5</v>
      </c>
      <c r="S25" s="65">
        <v>2.0750000000000002</v>
      </c>
      <c r="T25" s="39"/>
      <c r="U25" s="54">
        <v>763.14164260135703</v>
      </c>
      <c r="V25" s="54">
        <v>1000</v>
      </c>
    </row>
    <row r="26" spans="1:22" ht="16" customHeight="1">
      <c r="A26" s="95"/>
      <c r="B26" s="36"/>
      <c r="C26" s="24" t="s">
        <v>44</v>
      </c>
      <c r="D26" s="39"/>
      <c r="E26" s="25" t="s">
        <v>22</v>
      </c>
      <c r="F26" s="39"/>
      <c r="G26" s="24" t="s">
        <v>46</v>
      </c>
      <c r="H26" s="39"/>
      <c r="I26" s="6" t="s">
        <v>105</v>
      </c>
      <c r="J26" s="6" t="s">
        <v>96</v>
      </c>
      <c r="K26" s="6" t="s">
        <v>319</v>
      </c>
      <c r="L26" s="26" t="s">
        <v>320</v>
      </c>
      <c r="M26" s="41"/>
      <c r="N26" s="6" t="s">
        <v>245</v>
      </c>
      <c r="O26" s="6" t="s">
        <v>100</v>
      </c>
      <c r="P26" s="6" t="s">
        <v>246</v>
      </c>
      <c r="Q26" s="26" t="s">
        <v>247</v>
      </c>
      <c r="R26" s="42" t="s">
        <v>5</v>
      </c>
      <c r="S26" s="65">
        <v>1.55</v>
      </c>
      <c r="T26" s="39"/>
      <c r="U26" s="54">
        <v>2.8975680444355802</v>
      </c>
      <c r="V26" s="54">
        <v>23.029854197283299</v>
      </c>
    </row>
    <row r="27" spans="1:22" ht="16" customHeight="1">
      <c r="A27" s="95"/>
      <c r="B27" s="36"/>
      <c r="C27" s="24" t="s">
        <v>45</v>
      </c>
      <c r="D27" s="39"/>
      <c r="E27" s="25" t="s">
        <v>22</v>
      </c>
      <c r="F27" s="39"/>
      <c r="G27" s="24" t="s">
        <v>46</v>
      </c>
      <c r="H27" s="39"/>
      <c r="I27" s="6" t="s">
        <v>93</v>
      </c>
      <c r="J27" s="6" t="s">
        <v>94</v>
      </c>
      <c r="K27" s="6" t="s">
        <v>426</v>
      </c>
      <c r="L27" s="26" t="s">
        <v>427</v>
      </c>
      <c r="M27" s="41"/>
      <c r="N27" s="6" t="s">
        <v>108</v>
      </c>
      <c r="O27" s="6" t="s">
        <v>11</v>
      </c>
      <c r="P27" s="6" t="s">
        <v>248</v>
      </c>
      <c r="Q27" s="26" t="s">
        <v>249</v>
      </c>
      <c r="R27" s="42" t="s">
        <v>5</v>
      </c>
      <c r="S27" s="54" t="s">
        <v>445</v>
      </c>
      <c r="T27" s="39"/>
      <c r="U27" s="25" t="s">
        <v>511</v>
      </c>
      <c r="V27" s="25" t="s">
        <v>511</v>
      </c>
    </row>
    <row r="28" spans="1:22" ht="16" customHeight="1">
      <c r="A28" s="95"/>
      <c r="B28" s="36"/>
      <c r="C28" s="24" t="s">
        <v>896</v>
      </c>
      <c r="D28" s="39"/>
      <c r="E28" s="25" t="s">
        <v>21</v>
      </c>
      <c r="F28" s="39"/>
      <c r="G28" s="24" t="s">
        <v>46</v>
      </c>
      <c r="H28" s="39"/>
      <c r="I28" s="6" t="s">
        <v>114</v>
      </c>
      <c r="J28" s="6" t="s">
        <v>94</v>
      </c>
      <c r="K28" s="6" t="s">
        <v>841</v>
      </c>
      <c r="L28" s="26" t="s">
        <v>906</v>
      </c>
      <c r="M28" s="41"/>
      <c r="N28" s="6" t="s">
        <v>148</v>
      </c>
      <c r="O28" s="6" t="s">
        <v>104</v>
      </c>
      <c r="P28" s="6" t="s">
        <v>901</v>
      </c>
      <c r="Q28" s="26" t="s">
        <v>910</v>
      </c>
      <c r="R28" s="42"/>
      <c r="S28" s="54">
        <v>829.90000000000009</v>
      </c>
      <c r="T28" s="39"/>
      <c r="U28" s="65">
        <v>653.97848356639656</v>
      </c>
      <c r="V28" s="65">
        <v>653.97848356639656</v>
      </c>
    </row>
    <row r="29" spans="1:22" ht="16" customHeight="1">
      <c r="A29" s="95"/>
      <c r="B29" s="36"/>
      <c r="C29" s="24" t="s">
        <v>897</v>
      </c>
      <c r="D29" s="39"/>
      <c r="E29" s="25" t="s">
        <v>21</v>
      </c>
      <c r="F29" s="39"/>
      <c r="G29" s="24" t="s">
        <v>46</v>
      </c>
      <c r="H29" s="39"/>
      <c r="I29" s="6" t="s">
        <v>127</v>
      </c>
      <c r="J29" s="6" t="s">
        <v>10</v>
      </c>
      <c r="K29" s="6" t="s">
        <v>842</v>
      </c>
      <c r="L29" s="26" t="s">
        <v>907</v>
      </c>
      <c r="M29" s="41"/>
      <c r="N29" s="6" t="s">
        <v>224</v>
      </c>
      <c r="O29" s="6" t="s">
        <v>286</v>
      </c>
      <c r="P29" s="6" t="s">
        <v>902</v>
      </c>
      <c r="Q29" s="26" t="s">
        <v>911</v>
      </c>
      <c r="R29" s="42"/>
      <c r="S29" s="54">
        <v>28.285</v>
      </c>
      <c r="T29" s="39"/>
      <c r="U29" s="65">
        <v>3.9575146938302952</v>
      </c>
      <c r="V29" s="65">
        <v>51.644080107427754</v>
      </c>
    </row>
    <row r="30" spans="1:22" ht="16" customHeight="1">
      <c r="A30" s="95"/>
      <c r="B30" s="36"/>
      <c r="C30" s="24" t="s">
        <v>898</v>
      </c>
      <c r="D30" s="39"/>
      <c r="E30" s="25" t="s">
        <v>21</v>
      </c>
      <c r="F30" s="39"/>
      <c r="G30" s="24" t="s">
        <v>46</v>
      </c>
      <c r="H30" s="39"/>
      <c r="I30" s="6" t="s">
        <v>1027</v>
      </c>
      <c r="J30" s="6" t="s">
        <v>96</v>
      </c>
      <c r="K30" s="6" t="s">
        <v>844</v>
      </c>
      <c r="L30" s="26" t="s">
        <v>908</v>
      </c>
      <c r="M30" s="41"/>
      <c r="N30" s="6" t="s">
        <v>391</v>
      </c>
      <c r="O30" s="6" t="s">
        <v>225</v>
      </c>
      <c r="P30" s="6" t="s">
        <v>903</v>
      </c>
      <c r="Q30" s="26" t="s">
        <v>912</v>
      </c>
      <c r="R30" s="42"/>
      <c r="S30" s="54">
        <v>688.05</v>
      </c>
      <c r="T30" s="68"/>
      <c r="U30" s="65">
        <v>653.97848356639656</v>
      </c>
      <c r="V30" s="65">
        <v>653.97848356639656</v>
      </c>
    </row>
    <row r="31" spans="1:22" s="72" customFormat="1" ht="16" customHeight="1">
      <c r="A31" s="95"/>
      <c r="B31" s="69"/>
      <c r="C31" s="24" t="s">
        <v>899</v>
      </c>
      <c r="D31" s="70"/>
      <c r="E31" s="25" t="s">
        <v>21</v>
      </c>
      <c r="F31" s="70"/>
      <c r="G31" s="24" t="s">
        <v>46</v>
      </c>
      <c r="H31" s="70"/>
      <c r="I31" s="6" t="s">
        <v>211</v>
      </c>
      <c r="J31" s="6" t="s">
        <v>10</v>
      </c>
      <c r="K31" s="6" t="s">
        <v>845</v>
      </c>
      <c r="L31" s="26" t="s">
        <v>909</v>
      </c>
      <c r="M31" s="70"/>
      <c r="N31" s="6" t="s">
        <v>148</v>
      </c>
      <c r="O31" s="6" t="s">
        <v>104</v>
      </c>
      <c r="P31" s="6" t="s">
        <v>904</v>
      </c>
      <c r="Q31" s="26" t="s">
        <v>913</v>
      </c>
      <c r="R31" s="70"/>
      <c r="S31" s="54" t="s">
        <v>445</v>
      </c>
      <c r="T31" s="71"/>
      <c r="U31" s="25" t="s">
        <v>511</v>
      </c>
      <c r="V31" s="25" t="s">
        <v>511</v>
      </c>
    </row>
    <row r="32" spans="1:22" ht="16" customHeight="1">
      <c r="A32" s="95"/>
      <c r="B32" s="36"/>
      <c r="C32" s="24" t="s">
        <v>900</v>
      </c>
      <c r="D32" s="39"/>
      <c r="E32" s="25" t="s">
        <v>21</v>
      </c>
      <c r="F32" s="39"/>
      <c r="G32" s="24" t="s">
        <v>46</v>
      </c>
      <c r="H32" s="39"/>
      <c r="I32" s="6" t="s">
        <v>1027</v>
      </c>
      <c r="J32" s="6" t="s">
        <v>96</v>
      </c>
      <c r="K32" s="6" t="s">
        <v>846</v>
      </c>
      <c r="L32" s="26" t="s">
        <v>908</v>
      </c>
      <c r="M32" s="41"/>
      <c r="N32" s="6" t="s">
        <v>154</v>
      </c>
      <c r="O32" s="6" t="s">
        <v>116</v>
      </c>
      <c r="P32" s="6" t="s">
        <v>905</v>
      </c>
      <c r="Q32" s="26" t="s">
        <v>914</v>
      </c>
      <c r="R32" s="42"/>
      <c r="S32" s="54">
        <v>21.82</v>
      </c>
      <c r="T32" s="39"/>
      <c r="U32" s="65">
        <v>2.1743168203497598</v>
      </c>
      <c r="V32" s="65">
        <v>51.708727172193399</v>
      </c>
    </row>
    <row r="33" spans="1:22" ht="18">
      <c r="A33" s="96" t="s">
        <v>1058</v>
      </c>
      <c r="B33" s="36"/>
      <c r="C33" s="47" t="s">
        <v>47</v>
      </c>
      <c r="E33" s="18" t="s">
        <v>21</v>
      </c>
      <c r="G33" s="47" t="s">
        <v>15</v>
      </c>
      <c r="I33" s="5" t="s">
        <v>161</v>
      </c>
      <c r="J33" s="5" t="s">
        <v>10</v>
      </c>
      <c r="K33" s="5" t="s">
        <v>201</v>
      </c>
      <c r="L33" s="30" t="s">
        <v>202</v>
      </c>
      <c r="M33" s="41"/>
      <c r="N33" s="5" t="s">
        <v>224</v>
      </c>
      <c r="O33" s="5" t="s">
        <v>225</v>
      </c>
      <c r="P33" s="5" t="s">
        <v>417</v>
      </c>
      <c r="Q33" s="30" t="s">
        <v>418</v>
      </c>
      <c r="R33" s="45"/>
      <c r="S33" s="64">
        <v>26.14</v>
      </c>
      <c r="U33" s="56">
        <v>35.754581139316052</v>
      </c>
      <c r="V33" s="56">
        <v>350.0197054164455</v>
      </c>
    </row>
    <row r="34" spans="1:22" ht="18">
      <c r="A34" s="96"/>
      <c r="B34" s="36"/>
      <c r="C34" s="47" t="s">
        <v>53</v>
      </c>
      <c r="E34" s="18" t="s">
        <v>21</v>
      </c>
      <c r="G34" s="47" t="s">
        <v>15</v>
      </c>
      <c r="I34" s="5" t="s">
        <v>95</v>
      </c>
      <c r="J34" s="5" t="s">
        <v>96</v>
      </c>
      <c r="K34" s="5" t="s">
        <v>349</v>
      </c>
      <c r="L34" s="30" t="s">
        <v>350</v>
      </c>
      <c r="M34" s="41"/>
      <c r="N34" s="5" t="s">
        <v>154</v>
      </c>
      <c r="O34" s="5" t="s">
        <v>116</v>
      </c>
      <c r="P34" s="5" t="s">
        <v>273</v>
      </c>
      <c r="Q34" s="30" t="s">
        <v>274</v>
      </c>
      <c r="R34" s="45"/>
      <c r="S34" s="64">
        <v>3.891</v>
      </c>
      <c r="U34" s="56">
        <v>1000</v>
      </c>
      <c r="V34" s="56">
        <v>1000</v>
      </c>
    </row>
    <row r="35" spans="1:22" ht="18">
      <c r="A35" s="96"/>
      <c r="B35" s="36"/>
      <c r="C35" s="47" t="s">
        <v>48</v>
      </c>
      <c r="E35" s="18" t="s">
        <v>21</v>
      </c>
      <c r="G35" s="47" t="s">
        <v>46</v>
      </c>
      <c r="I35" s="5" t="s">
        <v>109</v>
      </c>
      <c r="J35" s="31" t="s">
        <v>94</v>
      </c>
      <c r="K35" s="5" t="s">
        <v>199</v>
      </c>
      <c r="L35" s="30" t="s">
        <v>200</v>
      </c>
      <c r="M35" s="41"/>
      <c r="N35" s="5" t="s">
        <v>118</v>
      </c>
      <c r="O35" s="31" t="s">
        <v>11</v>
      </c>
      <c r="P35" s="5" t="s">
        <v>267</v>
      </c>
      <c r="Q35" s="30" t="s">
        <v>268</v>
      </c>
      <c r="R35" s="45"/>
      <c r="S35" s="64">
        <v>11.225</v>
      </c>
      <c r="U35" s="56">
        <v>760.90774283032852</v>
      </c>
      <c r="V35" s="56">
        <v>1000</v>
      </c>
    </row>
    <row r="36" spans="1:22" ht="18">
      <c r="A36" s="96"/>
      <c r="B36" s="36"/>
      <c r="C36" s="47" t="s">
        <v>49</v>
      </c>
      <c r="E36" s="18" t="s">
        <v>21</v>
      </c>
      <c r="G36" s="47" t="s">
        <v>46</v>
      </c>
      <c r="I36" s="5" t="s">
        <v>101</v>
      </c>
      <c r="J36" s="5" t="s">
        <v>94</v>
      </c>
      <c r="K36" s="5" t="s">
        <v>203</v>
      </c>
      <c r="L36" s="30" t="s">
        <v>204</v>
      </c>
      <c r="M36" s="41"/>
      <c r="N36" s="5" t="s">
        <v>118</v>
      </c>
      <c r="O36" s="5" t="s">
        <v>104</v>
      </c>
      <c r="P36" s="5" t="s">
        <v>389</v>
      </c>
      <c r="Q36" s="30" t="s">
        <v>390</v>
      </c>
      <c r="R36" s="45"/>
      <c r="S36" s="56" t="s">
        <v>445</v>
      </c>
      <c r="U36" s="55" t="s">
        <v>511</v>
      </c>
      <c r="V36" s="55" t="s">
        <v>511</v>
      </c>
    </row>
    <row r="37" spans="1:22" ht="18">
      <c r="A37" s="96"/>
      <c r="B37" s="36"/>
      <c r="C37" s="47" t="s">
        <v>446</v>
      </c>
      <c r="E37" s="18" t="s">
        <v>21</v>
      </c>
      <c r="G37" s="47" t="s">
        <v>46</v>
      </c>
      <c r="I37" s="5" t="s">
        <v>447</v>
      </c>
      <c r="J37" s="5" t="s">
        <v>96</v>
      </c>
      <c r="K37" s="5" t="s">
        <v>448</v>
      </c>
      <c r="L37" s="30" t="s">
        <v>449</v>
      </c>
      <c r="M37" s="41"/>
      <c r="N37" s="5" t="s">
        <v>113</v>
      </c>
      <c r="O37" s="5" t="s">
        <v>100</v>
      </c>
      <c r="P37" s="5" t="s">
        <v>450</v>
      </c>
      <c r="Q37" s="30" t="s">
        <v>451</v>
      </c>
      <c r="R37" s="45"/>
      <c r="S37" s="64">
        <v>11.615</v>
      </c>
      <c r="U37" s="56">
        <v>38.070515783054049</v>
      </c>
      <c r="V37" s="56">
        <v>1000</v>
      </c>
    </row>
    <row r="38" spans="1:22" ht="18">
      <c r="A38" s="96"/>
      <c r="B38" s="36"/>
      <c r="C38" s="47" t="s">
        <v>50</v>
      </c>
      <c r="E38" s="18" t="s">
        <v>21</v>
      </c>
      <c r="G38" s="47" t="s">
        <v>46</v>
      </c>
      <c r="I38" s="5" t="s">
        <v>331</v>
      </c>
      <c r="J38" s="5" t="s">
        <v>115</v>
      </c>
      <c r="K38" s="5" t="s">
        <v>345</v>
      </c>
      <c r="L38" s="30" t="s">
        <v>346</v>
      </c>
      <c r="M38" s="41"/>
      <c r="N38" s="5" t="s">
        <v>103</v>
      </c>
      <c r="O38" s="5" t="s">
        <v>11</v>
      </c>
      <c r="P38" s="5" t="s">
        <v>269</v>
      </c>
      <c r="Q38" s="30" t="s">
        <v>270</v>
      </c>
      <c r="R38" s="45"/>
      <c r="S38" s="64">
        <v>101.345</v>
      </c>
      <c r="U38" s="56">
        <v>1000</v>
      </c>
      <c r="V38" s="56">
        <v>1000</v>
      </c>
    </row>
    <row r="39" spans="1:22" ht="18">
      <c r="A39" s="96"/>
      <c r="B39" s="36"/>
      <c r="C39" s="47" t="s">
        <v>51</v>
      </c>
      <c r="E39" s="18" t="s">
        <v>21</v>
      </c>
      <c r="G39" s="47" t="s">
        <v>46</v>
      </c>
      <c r="I39" s="5" t="s">
        <v>102</v>
      </c>
      <c r="J39" s="5" t="s">
        <v>94</v>
      </c>
      <c r="K39" s="5" t="s">
        <v>271</v>
      </c>
      <c r="L39" s="30" t="s">
        <v>272</v>
      </c>
      <c r="M39" s="41"/>
      <c r="N39" s="5" t="s">
        <v>110</v>
      </c>
      <c r="O39" s="5" t="s">
        <v>100</v>
      </c>
      <c r="P39" s="5" t="s">
        <v>111</v>
      </c>
      <c r="Q39" s="30" t="s">
        <v>112</v>
      </c>
      <c r="R39" s="45"/>
      <c r="S39" s="64">
        <v>15.725000000000001</v>
      </c>
      <c r="U39" s="56">
        <v>108.91418329189001</v>
      </c>
      <c r="V39" s="56">
        <v>1000</v>
      </c>
    </row>
    <row r="40" spans="1:22" ht="18">
      <c r="A40" s="96"/>
      <c r="B40" s="36"/>
      <c r="C40" s="47" t="s">
        <v>52</v>
      </c>
      <c r="E40" s="18" t="s">
        <v>21</v>
      </c>
      <c r="G40" s="47" t="s">
        <v>46</v>
      </c>
      <c r="I40" s="5" t="s">
        <v>211</v>
      </c>
      <c r="J40" s="5" t="s">
        <v>94</v>
      </c>
      <c r="K40" s="5" t="s">
        <v>347</v>
      </c>
      <c r="L40" s="30" t="s">
        <v>348</v>
      </c>
      <c r="M40" s="41"/>
      <c r="N40" s="5" t="s">
        <v>97</v>
      </c>
      <c r="O40" s="5" t="s">
        <v>116</v>
      </c>
      <c r="P40" s="5" t="s">
        <v>205</v>
      </c>
      <c r="Q40" s="30" t="s">
        <v>206</v>
      </c>
      <c r="R40" s="45"/>
      <c r="S40" s="64">
        <v>1.7</v>
      </c>
      <c r="U40" s="56">
        <v>131.42469658022023</v>
      </c>
      <c r="V40" s="56">
        <v>1000</v>
      </c>
    </row>
    <row r="41" spans="1:22" ht="18">
      <c r="A41" s="96"/>
      <c r="B41" s="36"/>
      <c r="C41" s="47" t="s">
        <v>54</v>
      </c>
      <c r="E41" s="18" t="s">
        <v>21</v>
      </c>
      <c r="G41" s="47" t="s">
        <v>46</v>
      </c>
      <c r="I41" s="5" t="s">
        <v>109</v>
      </c>
      <c r="J41" s="5" t="s">
        <v>94</v>
      </c>
      <c r="K41" s="5" t="s">
        <v>351</v>
      </c>
      <c r="L41" s="30" t="s">
        <v>352</v>
      </c>
      <c r="M41" s="41"/>
      <c r="N41" s="5" t="s">
        <v>14</v>
      </c>
      <c r="O41" s="5" t="s">
        <v>194</v>
      </c>
      <c r="P41" s="5" t="s">
        <v>207</v>
      </c>
      <c r="Q41" s="30" t="s">
        <v>208</v>
      </c>
      <c r="R41" s="45"/>
      <c r="S41" s="64">
        <v>2.12</v>
      </c>
      <c r="U41" s="56">
        <v>1000</v>
      </c>
      <c r="V41" s="56">
        <v>1000</v>
      </c>
    </row>
    <row r="42" spans="1:22" ht="18">
      <c r="A42" s="96"/>
      <c r="B42" s="36"/>
      <c r="C42" s="47" t="s">
        <v>55</v>
      </c>
      <c r="E42" s="18" t="s">
        <v>22</v>
      </c>
      <c r="G42" s="47" t="s">
        <v>15</v>
      </c>
      <c r="I42" s="5" t="s">
        <v>109</v>
      </c>
      <c r="J42" s="5" t="s">
        <v>94</v>
      </c>
      <c r="K42" s="5" t="s">
        <v>167</v>
      </c>
      <c r="L42" s="30" t="s">
        <v>168</v>
      </c>
      <c r="M42" s="41"/>
      <c r="N42" s="5" t="s">
        <v>118</v>
      </c>
      <c r="O42" s="5" t="s">
        <v>194</v>
      </c>
      <c r="P42" s="5" t="s">
        <v>321</v>
      </c>
      <c r="Q42" s="30" t="s">
        <v>322</v>
      </c>
      <c r="R42" s="45"/>
      <c r="S42" s="64">
        <v>2.3525</v>
      </c>
      <c r="U42" s="56">
        <v>1000</v>
      </c>
      <c r="V42" s="56">
        <v>1000</v>
      </c>
    </row>
    <row r="43" spans="1:22" ht="18">
      <c r="A43" s="96"/>
      <c r="B43" s="36"/>
      <c r="C43" s="47" t="s">
        <v>56</v>
      </c>
      <c r="E43" s="4" t="s">
        <v>22</v>
      </c>
      <c r="G43" s="47" t="s">
        <v>15</v>
      </c>
      <c r="I43" s="5" t="s">
        <v>169</v>
      </c>
      <c r="J43" s="5" t="s">
        <v>94</v>
      </c>
      <c r="K43" s="5" t="s">
        <v>170</v>
      </c>
      <c r="L43" s="30" t="s">
        <v>171</v>
      </c>
      <c r="M43" s="41"/>
      <c r="N43" s="5" t="s">
        <v>148</v>
      </c>
      <c r="O43" s="5" t="s">
        <v>104</v>
      </c>
      <c r="P43" s="5" t="s">
        <v>172</v>
      </c>
      <c r="Q43" s="30" t="s">
        <v>173</v>
      </c>
      <c r="R43" s="45"/>
      <c r="S43" s="64">
        <v>2.4264999999999999</v>
      </c>
      <c r="U43" s="56">
        <v>1000</v>
      </c>
      <c r="V43" s="56">
        <v>1000</v>
      </c>
    </row>
    <row r="44" spans="1:22" ht="18">
      <c r="A44" s="96"/>
      <c r="B44" s="36"/>
      <c r="C44" s="47" t="s">
        <v>57</v>
      </c>
      <c r="E44" s="18" t="s">
        <v>22</v>
      </c>
      <c r="G44" s="47" t="s">
        <v>15</v>
      </c>
      <c r="I44" s="5" t="s">
        <v>145</v>
      </c>
      <c r="J44" s="5" t="s">
        <v>94</v>
      </c>
      <c r="K44" s="5" t="s">
        <v>323</v>
      </c>
      <c r="L44" s="30" t="s">
        <v>324</v>
      </c>
      <c r="M44" s="41"/>
      <c r="N44" s="5" t="s">
        <v>148</v>
      </c>
      <c r="O44" s="5" t="s">
        <v>104</v>
      </c>
      <c r="P44" s="5" t="s">
        <v>250</v>
      </c>
      <c r="Q44" s="30" t="s">
        <v>251</v>
      </c>
      <c r="R44" s="45"/>
      <c r="S44" s="64">
        <v>2.4900000000000002</v>
      </c>
      <c r="U44" s="56">
        <v>383.00418318540596</v>
      </c>
      <c r="V44" s="56">
        <v>1000</v>
      </c>
    </row>
    <row r="45" spans="1:22" ht="18">
      <c r="A45" s="96"/>
      <c r="B45" s="36"/>
      <c r="C45" s="47" t="s">
        <v>61</v>
      </c>
      <c r="E45" s="18" t="s">
        <v>22</v>
      </c>
      <c r="G45" s="47" t="s">
        <v>15</v>
      </c>
      <c r="I45" s="5" t="s">
        <v>99</v>
      </c>
      <c r="J45" s="5" t="s">
        <v>94</v>
      </c>
      <c r="K45" s="5" t="s">
        <v>186</v>
      </c>
      <c r="L45" s="30" t="s">
        <v>187</v>
      </c>
      <c r="M45" s="41"/>
      <c r="N45" s="5" t="s">
        <v>154</v>
      </c>
      <c r="O45" s="5" t="s">
        <v>116</v>
      </c>
      <c r="P45" s="5" t="s">
        <v>188</v>
      </c>
      <c r="Q45" s="30" t="s">
        <v>189</v>
      </c>
      <c r="R45" s="45"/>
      <c r="S45" s="64">
        <v>2.6934999999999998</v>
      </c>
      <c r="U45" s="56">
        <v>1000</v>
      </c>
      <c r="V45" s="56">
        <v>1000</v>
      </c>
    </row>
    <row r="46" spans="1:22" ht="18">
      <c r="A46" s="96"/>
      <c r="B46" s="36"/>
      <c r="C46" s="47" t="s">
        <v>62</v>
      </c>
      <c r="E46" s="4" t="s">
        <v>22</v>
      </c>
      <c r="G46" s="47" t="s">
        <v>15</v>
      </c>
      <c r="I46" s="5" t="s">
        <v>109</v>
      </c>
      <c r="J46" s="5" t="s">
        <v>94</v>
      </c>
      <c r="K46" s="5" t="s">
        <v>325</v>
      </c>
      <c r="L46" s="30" t="s">
        <v>326</v>
      </c>
      <c r="M46" s="41"/>
      <c r="N46" s="5" t="s">
        <v>108</v>
      </c>
      <c r="O46" s="5" t="s">
        <v>194</v>
      </c>
      <c r="P46" s="5" t="s">
        <v>252</v>
      </c>
      <c r="Q46" s="30" t="s">
        <v>253</v>
      </c>
      <c r="R46" s="45"/>
      <c r="S46" s="64">
        <v>1.5465</v>
      </c>
      <c r="U46" s="56">
        <v>1000</v>
      </c>
      <c r="V46" s="56">
        <v>1000</v>
      </c>
    </row>
    <row r="47" spans="1:22" ht="18">
      <c r="A47" s="96"/>
      <c r="B47" s="36"/>
      <c r="C47" s="47" t="s">
        <v>64</v>
      </c>
      <c r="E47" s="4" t="s">
        <v>22</v>
      </c>
      <c r="G47" s="47" t="s">
        <v>15</v>
      </c>
      <c r="I47" s="5" t="s">
        <v>109</v>
      </c>
      <c r="J47" s="5" t="s">
        <v>94</v>
      </c>
      <c r="K47" s="5" t="s">
        <v>394</v>
      </c>
      <c r="L47" s="30" t="s">
        <v>395</v>
      </c>
      <c r="M47" s="41"/>
      <c r="N47" s="5" t="s">
        <v>118</v>
      </c>
      <c r="O47" s="5" t="s">
        <v>98</v>
      </c>
      <c r="P47" s="5" t="s">
        <v>257</v>
      </c>
      <c r="Q47" s="30" t="s">
        <v>258</v>
      </c>
      <c r="R47" s="45"/>
      <c r="S47" s="64">
        <v>3.9725000000000001</v>
      </c>
      <c r="U47" s="56">
        <v>953.35971117596353</v>
      </c>
      <c r="V47" s="56">
        <v>1000</v>
      </c>
    </row>
    <row r="48" spans="1:22" ht="18">
      <c r="A48" s="96"/>
      <c r="B48" s="36"/>
      <c r="C48" s="47" t="s">
        <v>67</v>
      </c>
      <c r="E48" s="4" t="s">
        <v>22</v>
      </c>
      <c r="G48" s="47" t="s">
        <v>15</v>
      </c>
      <c r="I48" s="5" t="s">
        <v>109</v>
      </c>
      <c r="J48" s="5" t="s">
        <v>94</v>
      </c>
      <c r="K48" s="5" t="s">
        <v>332</v>
      </c>
      <c r="L48" s="30" t="s">
        <v>333</v>
      </c>
      <c r="M48" s="41"/>
      <c r="N48" s="5" t="s">
        <v>154</v>
      </c>
      <c r="O48" s="5" t="s">
        <v>11</v>
      </c>
      <c r="P48" s="5" t="s">
        <v>259</v>
      </c>
      <c r="Q48" s="30" t="s">
        <v>260</v>
      </c>
      <c r="R48" s="45"/>
      <c r="S48" s="64">
        <v>2.1204999999999998</v>
      </c>
      <c r="U48" s="56">
        <v>1000</v>
      </c>
      <c r="V48" s="56">
        <v>1000</v>
      </c>
    </row>
    <row r="49" spans="1:22" ht="18">
      <c r="A49" s="96"/>
      <c r="B49" s="36"/>
      <c r="C49" s="47" t="s">
        <v>70</v>
      </c>
      <c r="E49" s="18" t="s">
        <v>22</v>
      </c>
      <c r="G49" s="47" t="s">
        <v>15</v>
      </c>
      <c r="I49" s="5" t="s">
        <v>161</v>
      </c>
      <c r="J49" s="5" t="s">
        <v>10</v>
      </c>
      <c r="K49" s="5" t="s">
        <v>336</v>
      </c>
      <c r="L49" s="30" t="s">
        <v>337</v>
      </c>
      <c r="M49" s="41"/>
      <c r="N49" s="5" t="s">
        <v>224</v>
      </c>
      <c r="O49" s="5" t="s">
        <v>225</v>
      </c>
      <c r="P49" s="5" t="s">
        <v>263</v>
      </c>
      <c r="Q49" s="30" t="s">
        <v>264</v>
      </c>
      <c r="R49" s="45"/>
      <c r="S49" s="64">
        <v>2.448</v>
      </c>
      <c r="U49" s="56">
        <v>3.4713325580841548</v>
      </c>
      <c r="V49" s="56">
        <v>16.351352256059851</v>
      </c>
    </row>
    <row r="50" spans="1:22" ht="18">
      <c r="A50" s="96"/>
      <c r="B50" s="36"/>
      <c r="C50" s="47" t="s">
        <v>58</v>
      </c>
      <c r="E50" s="4" t="s">
        <v>22</v>
      </c>
      <c r="G50" s="47" t="s">
        <v>46</v>
      </c>
      <c r="I50" s="5" t="s">
        <v>120</v>
      </c>
      <c r="J50" s="5" t="s">
        <v>96</v>
      </c>
      <c r="K50" s="5" t="s">
        <v>174</v>
      </c>
      <c r="L50" s="30" t="s">
        <v>175</v>
      </c>
      <c r="M50" s="41"/>
      <c r="N50" s="5" t="s">
        <v>97</v>
      </c>
      <c r="O50" s="5" t="s">
        <v>11</v>
      </c>
      <c r="P50" s="5" t="s">
        <v>176</v>
      </c>
      <c r="Q50" s="30" t="s">
        <v>177</v>
      </c>
      <c r="R50" s="45"/>
      <c r="S50" s="64">
        <v>3.2829999999999999</v>
      </c>
      <c r="U50" s="56">
        <v>1000</v>
      </c>
      <c r="V50" s="56">
        <v>1000</v>
      </c>
    </row>
    <row r="51" spans="1:22" ht="18">
      <c r="A51" s="96"/>
      <c r="B51" s="36"/>
      <c r="C51" s="47" t="s">
        <v>59</v>
      </c>
      <c r="E51" s="18" t="s">
        <v>22</v>
      </c>
      <c r="G51" s="47" t="s">
        <v>46</v>
      </c>
      <c r="I51" s="5" t="s">
        <v>145</v>
      </c>
      <c r="J51" s="31" t="s">
        <v>106</v>
      </c>
      <c r="K51" s="5" t="s">
        <v>178</v>
      </c>
      <c r="L51" s="30" t="s">
        <v>179</v>
      </c>
      <c r="M51" s="41"/>
      <c r="N51" s="5" t="s">
        <v>148</v>
      </c>
      <c r="O51" s="31" t="s">
        <v>116</v>
      </c>
      <c r="P51" s="5" t="s">
        <v>180</v>
      </c>
      <c r="Q51" s="30" t="s">
        <v>181</v>
      </c>
      <c r="R51" s="45"/>
      <c r="S51" s="64">
        <v>1.4849999999999999</v>
      </c>
      <c r="U51" s="56">
        <v>1000</v>
      </c>
      <c r="V51" s="56">
        <v>1000</v>
      </c>
    </row>
    <row r="52" spans="1:22" ht="18">
      <c r="A52" s="96"/>
      <c r="B52" s="36"/>
      <c r="C52" s="47" t="s">
        <v>60</v>
      </c>
      <c r="E52" s="4" t="s">
        <v>22</v>
      </c>
      <c r="G52" s="47" t="s">
        <v>46</v>
      </c>
      <c r="I52" s="5" t="s">
        <v>151</v>
      </c>
      <c r="J52" s="5" t="s">
        <v>96</v>
      </c>
      <c r="K52" s="5" t="s">
        <v>182</v>
      </c>
      <c r="L52" s="30" t="s">
        <v>183</v>
      </c>
      <c r="M52" s="41"/>
      <c r="N52" s="5" t="s">
        <v>154</v>
      </c>
      <c r="O52" s="5" t="s">
        <v>104</v>
      </c>
      <c r="P52" s="5" t="s">
        <v>184</v>
      </c>
      <c r="Q52" s="30" t="s">
        <v>185</v>
      </c>
      <c r="R52" s="45"/>
      <c r="S52" s="64">
        <v>2.8215000000000003</v>
      </c>
      <c r="U52" s="56">
        <v>1.9261141572930751</v>
      </c>
      <c r="V52" s="56">
        <v>10.50673874043615</v>
      </c>
    </row>
    <row r="53" spans="1:22" ht="18">
      <c r="A53" s="96"/>
      <c r="B53" s="36"/>
      <c r="C53" s="47" t="s">
        <v>63</v>
      </c>
      <c r="E53" s="18" t="s">
        <v>22</v>
      </c>
      <c r="G53" s="47" t="s">
        <v>46</v>
      </c>
      <c r="I53" s="5" t="s">
        <v>127</v>
      </c>
      <c r="J53" s="5" t="s">
        <v>94</v>
      </c>
      <c r="K53" s="5" t="s">
        <v>327</v>
      </c>
      <c r="L53" s="30" t="s">
        <v>328</v>
      </c>
      <c r="M53" s="41"/>
      <c r="N53" s="5" t="s">
        <v>254</v>
      </c>
      <c r="O53" s="5" t="s">
        <v>225</v>
      </c>
      <c r="P53" s="5" t="s">
        <v>255</v>
      </c>
      <c r="Q53" s="30" t="s">
        <v>256</v>
      </c>
      <c r="R53" s="45"/>
      <c r="S53" s="64">
        <v>2.5255000000000001</v>
      </c>
      <c r="U53" s="56">
        <v>437.77914532179352</v>
      </c>
      <c r="V53" s="56">
        <v>1000</v>
      </c>
    </row>
    <row r="54" spans="1:22" ht="18">
      <c r="A54" s="96"/>
      <c r="B54" s="36"/>
      <c r="C54" s="47" t="s">
        <v>65</v>
      </c>
      <c r="E54" s="18" t="s">
        <v>22</v>
      </c>
      <c r="G54" s="47" t="s">
        <v>46</v>
      </c>
      <c r="I54" s="5" t="s">
        <v>109</v>
      </c>
      <c r="J54" s="5" t="s">
        <v>94</v>
      </c>
      <c r="K54" s="5" t="s">
        <v>190</v>
      </c>
      <c r="L54" s="30" t="s">
        <v>191</v>
      </c>
      <c r="M54" s="41"/>
      <c r="N54" s="5" t="s">
        <v>110</v>
      </c>
      <c r="O54" s="5" t="s">
        <v>286</v>
      </c>
      <c r="P54" s="5" t="s">
        <v>329</v>
      </c>
      <c r="Q54" s="30" t="s">
        <v>330</v>
      </c>
      <c r="R54" s="45"/>
      <c r="S54" s="64">
        <v>1.8050000000000002</v>
      </c>
      <c r="U54" s="56">
        <v>74.341901211814701</v>
      </c>
      <c r="V54" s="56">
        <v>1000</v>
      </c>
    </row>
    <row r="55" spans="1:22" ht="18">
      <c r="A55" s="96"/>
      <c r="B55" s="36"/>
      <c r="C55" s="47" t="s">
        <v>66</v>
      </c>
      <c r="E55" s="18" t="s">
        <v>22</v>
      </c>
      <c r="G55" s="47" t="s">
        <v>46</v>
      </c>
      <c r="I55" s="5" t="s">
        <v>145</v>
      </c>
      <c r="J55" s="5" t="s">
        <v>94</v>
      </c>
      <c r="K55" s="5" t="s">
        <v>192</v>
      </c>
      <c r="L55" s="30" t="s">
        <v>193</v>
      </c>
      <c r="M55" s="41"/>
      <c r="N55" s="5" t="s">
        <v>148</v>
      </c>
      <c r="O55" s="5" t="s">
        <v>194</v>
      </c>
      <c r="P55" s="5" t="s">
        <v>195</v>
      </c>
      <c r="Q55" s="30" t="s">
        <v>196</v>
      </c>
      <c r="R55" s="45"/>
      <c r="S55" s="64">
        <v>1.6655000000000002</v>
      </c>
      <c r="U55" s="56">
        <v>1000</v>
      </c>
      <c r="V55" s="56">
        <v>1000</v>
      </c>
    </row>
    <row r="56" spans="1:22" ht="18">
      <c r="A56" s="96"/>
      <c r="B56" s="36"/>
      <c r="C56" s="47" t="s">
        <v>68</v>
      </c>
      <c r="E56" s="18" t="s">
        <v>22</v>
      </c>
      <c r="G56" s="47" t="s">
        <v>46</v>
      </c>
      <c r="I56" s="5" t="s">
        <v>117</v>
      </c>
      <c r="J56" s="5" t="s">
        <v>115</v>
      </c>
      <c r="K56" s="5" t="s">
        <v>197</v>
      </c>
      <c r="L56" s="30" t="s">
        <v>198</v>
      </c>
      <c r="M56" s="41"/>
      <c r="N56" s="5" t="s">
        <v>224</v>
      </c>
      <c r="O56" s="5" t="s">
        <v>286</v>
      </c>
      <c r="P56" s="5" t="s">
        <v>415</v>
      </c>
      <c r="Q56" s="30" t="s">
        <v>416</v>
      </c>
      <c r="R56" s="45"/>
      <c r="S56" s="56" t="s">
        <v>445</v>
      </c>
      <c r="U56" s="55" t="s">
        <v>511</v>
      </c>
      <c r="V56" s="55" t="s">
        <v>511</v>
      </c>
    </row>
    <row r="57" spans="1:22" ht="18">
      <c r="A57" s="96"/>
      <c r="B57" s="36"/>
      <c r="C57" s="47" t="s">
        <v>69</v>
      </c>
      <c r="E57" s="4" t="s">
        <v>22</v>
      </c>
      <c r="G57" s="47" t="s">
        <v>46</v>
      </c>
      <c r="I57" s="5" t="s">
        <v>145</v>
      </c>
      <c r="J57" s="5" t="s">
        <v>10</v>
      </c>
      <c r="K57" s="5" t="s">
        <v>334</v>
      </c>
      <c r="L57" s="30" t="s">
        <v>335</v>
      </c>
      <c r="M57" s="41"/>
      <c r="N57" s="5" t="s">
        <v>148</v>
      </c>
      <c r="O57" s="5" t="s">
        <v>104</v>
      </c>
      <c r="P57" s="5" t="s">
        <v>261</v>
      </c>
      <c r="Q57" s="30" t="s">
        <v>262</v>
      </c>
      <c r="R57" s="45"/>
      <c r="S57" s="64">
        <v>3.7374999999999998</v>
      </c>
      <c r="U57" s="56">
        <v>988.72592807494743</v>
      </c>
      <c r="V57" s="56">
        <v>1000</v>
      </c>
    </row>
    <row r="58" spans="1:22" ht="18">
      <c r="A58" s="96"/>
      <c r="B58" s="36"/>
      <c r="C58" s="47" t="s">
        <v>71</v>
      </c>
      <c r="E58" s="4" t="s">
        <v>22</v>
      </c>
      <c r="G58" s="47" t="s">
        <v>46</v>
      </c>
      <c r="I58" s="5" t="s">
        <v>338</v>
      </c>
      <c r="J58" s="5" t="s">
        <v>94</v>
      </c>
      <c r="K58" s="5" t="s">
        <v>339</v>
      </c>
      <c r="L58" s="30" t="s">
        <v>340</v>
      </c>
      <c r="M58" s="41"/>
      <c r="N58" s="5" t="s">
        <v>110</v>
      </c>
      <c r="O58" s="5" t="s">
        <v>100</v>
      </c>
      <c r="P58" s="5" t="s">
        <v>341</v>
      </c>
      <c r="Q58" s="30" t="s">
        <v>342</v>
      </c>
      <c r="R58" s="45"/>
      <c r="S58" s="64">
        <v>1.5939999999999999</v>
      </c>
      <c r="U58" s="56">
        <v>4.474608226028935</v>
      </c>
      <c r="V58" s="56">
        <v>25.930242605453351</v>
      </c>
    </row>
    <row r="59" spans="1:22" ht="18">
      <c r="A59" s="96"/>
      <c r="B59" s="36"/>
      <c r="C59" s="47" t="s">
        <v>72</v>
      </c>
      <c r="E59" s="18" t="s">
        <v>22</v>
      </c>
      <c r="G59" s="47" t="s">
        <v>46</v>
      </c>
      <c r="I59" s="5" t="s">
        <v>331</v>
      </c>
      <c r="J59" s="5" t="s">
        <v>10</v>
      </c>
      <c r="K59" s="5" t="s">
        <v>343</v>
      </c>
      <c r="L59" s="30" t="s">
        <v>344</v>
      </c>
      <c r="M59" s="41"/>
      <c r="N59" s="5" t="s">
        <v>121</v>
      </c>
      <c r="O59" s="5" t="s">
        <v>11</v>
      </c>
      <c r="P59" s="5" t="s">
        <v>265</v>
      </c>
      <c r="Q59" s="30" t="s">
        <v>266</v>
      </c>
      <c r="R59" s="45"/>
      <c r="S59" s="64" t="s">
        <v>445</v>
      </c>
      <c r="U59" s="55" t="s">
        <v>511</v>
      </c>
      <c r="V59" s="55" t="s">
        <v>511</v>
      </c>
    </row>
    <row r="60" spans="1:22" ht="18">
      <c r="A60" s="96"/>
      <c r="B60" s="36"/>
      <c r="C60" s="47" t="s">
        <v>915</v>
      </c>
      <c r="E60" s="4" t="s">
        <v>21</v>
      </c>
      <c r="G60" s="47" t="s">
        <v>46</v>
      </c>
      <c r="I60" s="5" t="s">
        <v>109</v>
      </c>
      <c r="J60" s="5" t="s">
        <v>94</v>
      </c>
      <c r="K60" s="5" t="s">
        <v>922</v>
      </c>
      <c r="L60" s="30" t="s">
        <v>1028</v>
      </c>
      <c r="M60" s="41"/>
      <c r="N60" s="5" t="s">
        <v>118</v>
      </c>
      <c r="O60" s="5" t="s">
        <v>116</v>
      </c>
      <c r="P60" s="5" t="s">
        <v>933</v>
      </c>
      <c r="Q60" s="30" t="s">
        <v>1041</v>
      </c>
      <c r="R60" s="45"/>
      <c r="S60" s="64">
        <v>3.6669999999999998</v>
      </c>
      <c r="U60" s="64">
        <v>653.97848356639656</v>
      </c>
      <c r="V60" s="64">
        <v>653.97848356639656</v>
      </c>
    </row>
    <row r="61" spans="1:22" ht="18">
      <c r="A61" s="96"/>
      <c r="B61" s="36"/>
      <c r="C61" s="47" t="s">
        <v>916</v>
      </c>
      <c r="E61" s="4" t="s">
        <v>21</v>
      </c>
      <c r="G61" s="47" t="s">
        <v>46</v>
      </c>
      <c r="I61" s="5" t="s">
        <v>127</v>
      </c>
      <c r="J61" s="5" t="s">
        <v>96</v>
      </c>
      <c r="K61" s="5" t="s">
        <v>923</v>
      </c>
      <c r="L61" s="30" t="s">
        <v>1029</v>
      </c>
      <c r="M61" s="41"/>
      <c r="N61" s="5" t="s">
        <v>97</v>
      </c>
      <c r="O61" s="5" t="s">
        <v>104</v>
      </c>
      <c r="P61" s="5" t="s">
        <v>929</v>
      </c>
      <c r="Q61" s="30" t="s">
        <v>1040</v>
      </c>
      <c r="R61" s="45"/>
      <c r="S61" s="64">
        <v>19.204999999999998</v>
      </c>
      <c r="U61" s="64">
        <v>27.104795922256748</v>
      </c>
      <c r="V61" s="64">
        <v>951.93607307150296</v>
      </c>
    </row>
    <row r="62" spans="1:22" ht="18">
      <c r="A62" s="96"/>
      <c r="B62" s="36"/>
      <c r="C62" s="47" t="s">
        <v>917</v>
      </c>
      <c r="E62" s="4" t="s">
        <v>21</v>
      </c>
      <c r="G62" s="47" t="s">
        <v>46</v>
      </c>
      <c r="I62" s="5" t="s">
        <v>211</v>
      </c>
      <c r="J62" s="5" t="s">
        <v>106</v>
      </c>
      <c r="K62" s="5" t="s">
        <v>928</v>
      </c>
      <c r="L62" s="30" t="s">
        <v>1030</v>
      </c>
      <c r="M62" s="41"/>
      <c r="N62" s="5" t="s">
        <v>97</v>
      </c>
      <c r="O62" s="5" t="s">
        <v>11</v>
      </c>
      <c r="P62" s="5" t="s">
        <v>930</v>
      </c>
      <c r="Q62" s="30" t="s">
        <v>1039</v>
      </c>
      <c r="R62" s="45"/>
      <c r="S62" s="64">
        <v>93.295000000000002</v>
      </c>
      <c r="U62" s="64">
        <v>224.871990180696</v>
      </c>
      <c r="V62" s="64">
        <v>1000</v>
      </c>
    </row>
    <row r="63" spans="1:22" ht="18">
      <c r="A63" s="96"/>
      <c r="B63" s="36"/>
      <c r="C63" s="47" t="s">
        <v>918</v>
      </c>
      <c r="E63" s="4" t="s">
        <v>21</v>
      </c>
      <c r="G63" s="47" t="s">
        <v>46</v>
      </c>
      <c r="I63" s="5" t="s">
        <v>109</v>
      </c>
      <c r="J63" s="5" t="s">
        <v>94</v>
      </c>
      <c r="K63" s="5" t="s">
        <v>924</v>
      </c>
      <c r="L63" s="30" t="s">
        <v>1031</v>
      </c>
      <c r="M63" s="41"/>
      <c r="N63" s="5" t="s">
        <v>118</v>
      </c>
      <c r="O63" s="5" t="s">
        <v>104</v>
      </c>
      <c r="P63" s="5" t="s">
        <v>931</v>
      </c>
      <c r="Q63" s="30" t="s">
        <v>1038</v>
      </c>
      <c r="R63" s="45"/>
      <c r="S63" s="64">
        <v>78.540000000000006</v>
      </c>
      <c r="U63" s="64">
        <v>1000</v>
      </c>
      <c r="V63" s="64">
        <v>1000</v>
      </c>
    </row>
    <row r="64" spans="1:22" ht="18">
      <c r="A64" s="96"/>
      <c r="B64" s="36"/>
      <c r="C64" s="47" t="s">
        <v>919</v>
      </c>
      <c r="E64" s="4" t="s">
        <v>21</v>
      </c>
      <c r="G64" s="47" t="s">
        <v>46</v>
      </c>
      <c r="I64" s="5" t="s">
        <v>109</v>
      </c>
      <c r="J64" s="5" t="s">
        <v>94</v>
      </c>
      <c r="K64" s="5" t="s">
        <v>925</v>
      </c>
      <c r="L64" s="30" t="s">
        <v>1032</v>
      </c>
      <c r="M64" s="41"/>
      <c r="N64" s="5" t="s">
        <v>118</v>
      </c>
      <c r="O64" s="5" t="s">
        <v>194</v>
      </c>
      <c r="P64" s="5" t="s">
        <v>932</v>
      </c>
      <c r="Q64" s="30" t="s">
        <v>1037</v>
      </c>
      <c r="R64" s="45"/>
      <c r="S64" s="64">
        <v>9.7635000000000005</v>
      </c>
      <c r="U64" s="64">
        <v>149.393739156408</v>
      </c>
      <c r="V64" s="64">
        <v>1000</v>
      </c>
    </row>
    <row r="65" spans="1:22" ht="18">
      <c r="A65" s="96"/>
      <c r="B65" s="36"/>
      <c r="C65" s="47" t="s">
        <v>920</v>
      </c>
      <c r="E65" s="4" t="s">
        <v>21</v>
      </c>
      <c r="G65" s="47" t="s">
        <v>46</v>
      </c>
      <c r="I65" s="5" t="s">
        <v>109</v>
      </c>
      <c r="J65" s="5" t="s">
        <v>94</v>
      </c>
      <c r="K65" s="5" t="s">
        <v>926</v>
      </c>
      <c r="L65" s="30" t="s">
        <v>1033</v>
      </c>
      <c r="M65" s="41"/>
      <c r="N65" s="5" t="s">
        <v>118</v>
      </c>
      <c r="O65" s="5" t="s">
        <v>11</v>
      </c>
      <c r="P65" s="5" t="s">
        <v>934</v>
      </c>
      <c r="Q65" s="30" t="s">
        <v>1036</v>
      </c>
      <c r="R65" s="45"/>
      <c r="S65" s="64">
        <v>22.27</v>
      </c>
      <c r="U65" s="64">
        <v>1000</v>
      </c>
      <c r="V65" s="64">
        <v>1000</v>
      </c>
    </row>
    <row r="66" spans="1:22" ht="18">
      <c r="A66" s="96"/>
      <c r="B66" s="36"/>
      <c r="C66" s="47" t="s">
        <v>921</v>
      </c>
      <c r="E66" s="4" t="s">
        <v>21</v>
      </c>
      <c r="G66" s="47" t="s">
        <v>46</v>
      </c>
      <c r="I66" s="5" t="s">
        <v>109</v>
      </c>
      <c r="J66" s="5" t="s">
        <v>94</v>
      </c>
      <c r="K66" s="5" t="s">
        <v>927</v>
      </c>
      <c r="L66" s="30" t="s">
        <v>1034</v>
      </c>
      <c r="M66" s="41"/>
      <c r="N66" s="5" t="s">
        <v>285</v>
      </c>
      <c r="O66" s="5" t="s">
        <v>100</v>
      </c>
      <c r="P66" s="5" t="s">
        <v>935</v>
      </c>
      <c r="Q66" s="30" t="s">
        <v>1035</v>
      </c>
      <c r="R66" s="45"/>
      <c r="S66" s="64">
        <v>57.93</v>
      </c>
      <c r="U66" s="64">
        <v>1000</v>
      </c>
      <c r="V66" s="64">
        <v>1000</v>
      </c>
    </row>
    <row r="67" spans="1:22" ht="18">
      <c r="A67" s="91" t="s">
        <v>1059</v>
      </c>
      <c r="B67" s="36"/>
      <c r="C67" s="48" t="s">
        <v>76</v>
      </c>
      <c r="E67" s="19" t="s">
        <v>21</v>
      </c>
      <c r="G67" s="48" t="s">
        <v>15</v>
      </c>
      <c r="I67" s="8" t="s">
        <v>114</v>
      </c>
      <c r="J67" s="8" t="s">
        <v>94</v>
      </c>
      <c r="K67" s="8" t="s">
        <v>217</v>
      </c>
      <c r="L67" s="49" t="s">
        <v>218</v>
      </c>
      <c r="M67" s="42"/>
      <c r="N67" s="15" t="s">
        <v>224</v>
      </c>
      <c r="O67" s="8" t="s">
        <v>100</v>
      </c>
      <c r="P67" s="8" t="s">
        <v>421</v>
      </c>
      <c r="Q67" s="49" t="s">
        <v>422</v>
      </c>
      <c r="S67" s="66">
        <v>14.734999999999999</v>
      </c>
      <c r="U67" s="57">
        <v>1000</v>
      </c>
      <c r="V67" s="57">
        <v>1000</v>
      </c>
    </row>
    <row r="68" spans="1:22" ht="18">
      <c r="A68" s="91"/>
      <c r="B68" s="36"/>
      <c r="C68" s="48" t="s">
        <v>81</v>
      </c>
      <c r="E68" s="19" t="s">
        <v>21</v>
      </c>
      <c r="G68" s="48" t="s">
        <v>15</v>
      </c>
      <c r="I68" s="8" t="s">
        <v>211</v>
      </c>
      <c r="J68" s="8" t="s">
        <v>94</v>
      </c>
      <c r="K68" s="8" t="s">
        <v>404</v>
      </c>
      <c r="L68" s="49" t="s">
        <v>405</v>
      </c>
      <c r="M68" s="42"/>
      <c r="N68" s="15" t="s">
        <v>148</v>
      </c>
      <c r="O68" s="8" t="s">
        <v>98</v>
      </c>
      <c r="P68" s="8" t="s">
        <v>396</v>
      </c>
      <c r="Q68" s="49" t="s">
        <v>397</v>
      </c>
      <c r="S68" s="66">
        <v>2.375</v>
      </c>
      <c r="U68" s="58">
        <v>9.3329617729836691</v>
      </c>
      <c r="V68" s="58">
        <v>82.7116173245456</v>
      </c>
    </row>
    <row r="69" spans="1:22" ht="18">
      <c r="A69" s="91"/>
      <c r="B69" s="36"/>
      <c r="C69" s="48" t="s">
        <v>82</v>
      </c>
      <c r="E69" s="19" t="s">
        <v>21</v>
      </c>
      <c r="G69" s="48" t="s">
        <v>15</v>
      </c>
      <c r="I69" s="8" t="s">
        <v>127</v>
      </c>
      <c r="J69" s="8" t="s">
        <v>115</v>
      </c>
      <c r="K69" s="8" t="s">
        <v>398</v>
      </c>
      <c r="L69" s="49" t="s">
        <v>399</v>
      </c>
      <c r="M69" s="42"/>
      <c r="N69" s="15" t="s">
        <v>97</v>
      </c>
      <c r="O69" s="8" t="s">
        <v>116</v>
      </c>
      <c r="P69" s="8" t="s">
        <v>400</v>
      </c>
      <c r="Q69" s="49" t="s">
        <v>401</v>
      </c>
      <c r="S69" s="66">
        <v>2.4855</v>
      </c>
      <c r="U69" s="58">
        <v>1000</v>
      </c>
      <c r="V69" s="58">
        <v>1000</v>
      </c>
    </row>
    <row r="70" spans="1:22" ht="18">
      <c r="A70" s="91"/>
      <c r="B70" s="36"/>
      <c r="C70" s="48" t="s">
        <v>73</v>
      </c>
      <c r="E70" s="19" t="s">
        <v>21</v>
      </c>
      <c r="G70" s="48" t="s">
        <v>46</v>
      </c>
      <c r="I70" s="8" t="s">
        <v>145</v>
      </c>
      <c r="J70" s="8" t="s">
        <v>115</v>
      </c>
      <c r="K70" s="8" t="s">
        <v>353</v>
      </c>
      <c r="L70" s="49" t="s">
        <v>354</v>
      </c>
      <c r="M70" s="42"/>
      <c r="N70" s="15" t="s">
        <v>148</v>
      </c>
      <c r="O70" s="8" t="s">
        <v>11</v>
      </c>
      <c r="P70" s="8" t="s">
        <v>275</v>
      </c>
      <c r="Q70" s="49" t="s">
        <v>276</v>
      </c>
      <c r="S70" s="66">
        <v>2.0169999999999999</v>
      </c>
      <c r="U70" s="58">
        <v>675.05938402539095</v>
      </c>
      <c r="V70" s="58">
        <v>1000</v>
      </c>
    </row>
    <row r="71" spans="1:22" ht="18">
      <c r="A71" s="91"/>
      <c r="B71" s="36"/>
      <c r="C71" s="48" t="s">
        <v>74</v>
      </c>
      <c r="E71" s="19" t="s">
        <v>21</v>
      </c>
      <c r="G71" s="48" t="s">
        <v>46</v>
      </c>
      <c r="I71" s="8" t="s">
        <v>138</v>
      </c>
      <c r="J71" s="8" t="s">
        <v>94</v>
      </c>
      <c r="K71" s="8" t="s">
        <v>277</v>
      </c>
      <c r="L71" s="49" t="s">
        <v>278</v>
      </c>
      <c r="M71" s="42"/>
      <c r="N71" s="7" t="s">
        <v>254</v>
      </c>
      <c r="O71" s="8" t="s">
        <v>286</v>
      </c>
      <c r="P71" s="8" t="s">
        <v>419</v>
      </c>
      <c r="Q71" s="49" t="s">
        <v>420</v>
      </c>
      <c r="S71" s="66">
        <v>12.824999999999999</v>
      </c>
      <c r="U71" s="58">
        <v>1000</v>
      </c>
      <c r="V71" s="58">
        <v>1000</v>
      </c>
    </row>
    <row r="72" spans="1:22" ht="18">
      <c r="A72" s="91"/>
      <c r="B72" s="36"/>
      <c r="C72" s="48" t="s">
        <v>75</v>
      </c>
      <c r="E72" s="19" t="s">
        <v>21</v>
      </c>
      <c r="G72" s="48" t="s">
        <v>46</v>
      </c>
      <c r="I72" s="8" t="s">
        <v>99</v>
      </c>
      <c r="J72" s="8" t="s">
        <v>106</v>
      </c>
      <c r="K72" s="8" t="s">
        <v>377</v>
      </c>
      <c r="L72" s="49" t="s">
        <v>378</v>
      </c>
      <c r="M72" s="42"/>
      <c r="N72" s="7" t="s">
        <v>110</v>
      </c>
      <c r="O72" s="8" t="s">
        <v>286</v>
      </c>
      <c r="P72" s="8" t="s">
        <v>379</v>
      </c>
      <c r="Q72" s="49" t="s">
        <v>380</v>
      </c>
      <c r="S72" s="66">
        <v>9.1999999999999993</v>
      </c>
      <c r="U72" s="58">
        <v>89.71101225524167</v>
      </c>
      <c r="V72" s="58">
        <v>1000</v>
      </c>
    </row>
    <row r="73" spans="1:22" ht="18">
      <c r="A73" s="91"/>
      <c r="B73" s="36"/>
      <c r="C73" s="48" t="s">
        <v>77</v>
      </c>
      <c r="E73" s="19" t="s">
        <v>21</v>
      </c>
      <c r="G73" s="48" t="s">
        <v>46</v>
      </c>
      <c r="I73" s="8" t="s">
        <v>211</v>
      </c>
      <c r="J73" s="8" t="s">
        <v>94</v>
      </c>
      <c r="K73" s="8" t="s">
        <v>219</v>
      </c>
      <c r="L73" s="49" t="s">
        <v>220</v>
      </c>
      <c r="M73" s="42"/>
      <c r="N73" s="15" t="s">
        <v>154</v>
      </c>
      <c r="O73" s="8" t="s">
        <v>104</v>
      </c>
      <c r="P73" s="8" t="s">
        <v>381</v>
      </c>
      <c r="Q73" s="49" t="s">
        <v>382</v>
      </c>
      <c r="S73" s="66">
        <v>4.3795000000000002</v>
      </c>
      <c r="U73" s="58">
        <v>177.85866385817894</v>
      </c>
      <c r="V73" s="58">
        <v>1000</v>
      </c>
    </row>
    <row r="74" spans="1:22" ht="18">
      <c r="A74" s="91"/>
      <c r="B74" s="36"/>
      <c r="C74" s="48" t="s">
        <v>78</v>
      </c>
      <c r="E74" s="19" t="s">
        <v>21</v>
      </c>
      <c r="G74" s="48" t="s">
        <v>46</v>
      </c>
      <c r="I74" s="8" t="s">
        <v>161</v>
      </c>
      <c r="J74" s="8" t="s">
        <v>94</v>
      </c>
      <c r="K74" s="8" t="s">
        <v>221</v>
      </c>
      <c r="L74" s="49" t="s">
        <v>222</v>
      </c>
      <c r="M74" s="42"/>
      <c r="N74" s="15" t="s">
        <v>423</v>
      </c>
      <c r="O74" s="8" t="s">
        <v>286</v>
      </c>
      <c r="P74" s="8" t="s">
        <v>424</v>
      </c>
      <c r="Q74" s="49" t="s">
        <v>425</v>
      </c>
      <c r="S74" s="66">
        <v>29.200000000000003</v>
      </c>
      <c r="U74" s="58">
        <v>44.839977020180854</v>
      </c>
      <c r="V74" s="58">
        <v>315.18538881994402</v>
      </c>
    </row>
    <row r="75" spans="1:22" ht="18">
      <c r="A75" s="91"/>
      <c r="B75" s="36"/>
      <c r="C75" s="48" t="s">
        <v>79</v>
      </c>
      <c r="E75" s="19" t="s">
        <v>21</v>
      </c>
      <c r="G75" s="48" t="s">
        <v>46</v>
      </c>
      <c r="I75" s="8" t="s">
        <v>93</v>
      </c>
      <c r="J75" s="8" t="s">
        <v>94</v>
      </c>
      <c r="K75" s="8" t="s">
        <v>383</v>
      </c>
      <c r="L75" s="49" t="s">
        <v>384</v>
      </c>
      <c r="M75" s="42"/>
      <c r="N75" s="15" t="s">
        <v>110</v>
      </c>
      <c r="O75" s="8" t="s">
        <v>286</v>
      </c>
      <c r="P75" s="8" t="s">
        <v>296</v>
      </c>
      <c r="Q75" s="49" t="s">
        <v>297</v>
      </c>
      <c r="S75" s="66">
        <v>3.0659999999999998</v>
      </c>
      <c r="U75" s="58">
        <v>45.80879370605065</v>
      </c>
      <c r="V75" s="58">
        <v>1000</v>
      </c>
    </row>
    <row r="76" spans="1:22" ht="18">
      <c r="A76" s="91"/>
      <c r="B76" s="36"/>
      <c r="C76" s="48" t="s">
        <v>80</v>
      </c>
      <c r="E76" s="19" t="s">
        <v>21</v>
      </c>
      <c r="G76" s="48" t="s">
        <v>46</v>
      </c>
      <c r="I76" s="8" t="s">
        <v>114</v>
      </c>
      <c r="J76" s="8" t="s">
        <v>94</v>
      </c>
      <c r="K76" s="8" t="s">
        <v>385</v>
      </c>
      <c r="L76" s="49" t="s">
        <v>386</v>
      </c>
      <c r="M76" s="42"/>
      <c r="N76" s="15" t="s">
        <v>110</v>
      </c>
      <c r="O76" s="8" t="s">
        <v>100</v>
      </c>
      <c r="P76" s="8" t="s">
        <v>298</v>
      </c>
      <c r="Q76" s="49" t="s">
        <v>299</v>
      </c>
      <c r="S76" s="58" t="s">
        <v>445</v>
      </c>
      <c r="U76" s="57" t="s">
        <v>511</v>
      </c>
      <c r="V76" s="57" t="s">
        <v>511</v>
      </c>
    </row>
    <row r="77" spans="1:22" ht="18">
      <c r="A77" s="91"/>
      <c r="B77" s="36"/>
      <c r="C77" s="48" t="s">
        <v>86</v>
      </c>
      <c r="E77" s="19" t="s">
        <v>22</v>
      </c>
      <c r="G77" s="48" t="s">
        <v>15</v>
      </c>
      <c r="I77" s="8" t="s">
        <v>211</v>
      </c>
      <c r="J77" s="8" t="s">
        <v>115</v>
      </c>
      <c r="K77" s="8" t="s">
        <v>359</v>
      </c>
      <c r="L77" s="49" t="s">
        <v>360</v>
      </c>
      <c r="M77" s="42"/>
      <c r="N77" s="15" t="s">
        <v>285</v>
      </c>
      <c r="O77" s="8" t="s">
        <v>286</v>
      </c>
      <c r="P77" s="8" t="s">
        <v>287</v>
      </c>
      <c r="Q77" s="49" t="s">
        <v>288</v>
      </c>
      <c r="S77" s="58" t="s">
        <v>445</v>
      </c>
      <c r="U77" s="57" t="s">
        <v>511</v>
      </c>
      <c r="V77" s="57" t="s">
        <v>511</v>
      </c>
    </row>
    <row r="78" spans="1:22" ht="18">
      <c r="A78" s="91"/>
      <c r="B78" s="36"/>
      <c r="C78" s="48" t="s">
        <v>83</v>
      </c>
      <c r="E78" s="19" t="s">
        <v>22</v>
      </c>
      <c r="G78" s="48" t="s">
        <v>46</v>
      </c>
      <c r="I78" s="8" t="s">
        <v>145</v>
      </c>
      <c r="J78" s="8" t="s">
        <v>10</v>
      </c>
      <c r="K78" s="8" t="s">
        <v>355</v>
      </c>
      <c r="L78" s="49" t="s">
        <v>356</v>
      </c>
      <c r="M78" s="42"/>
      <c r="N78" s="15" t="s">
        <v>148</v>
      </c>
      <c r="O78" s="8" t="s">
        <v>11</v>
      </c>
      <c r="P78" s="8" t="s">
        <v>279</v>
      </c>
      <c r="Q78" s="49" t="s">
        <v>280</v>
      </c>
      <c r="S78" s="66">
        <v>3.101</v>
      </c>
      <c r="U78" s="58">
        <v>46.275183111044448</v>
      </c>
      <c r="V78" s="58">
        <v>805.16505380679598</v>
      </c>
    </row>
    <row r="79" spans="1:22" ht="18">
      <c r="A79" s="91"/>
      <c r="B79" s="36"/>
      <c r="C79" s="48" t="s">
        <v>84</v>
      </c>
      <c r="E79" s="19" t="s">
        <v>22</v>
      </c>
      <c r="G79" s="48" t="s">
        <v>46</v>
      </c>
      <c r="I79" s="8" t="s">
        <v>211</v>
      </c>
      <c r="J79" s="8" t="s">
        <v>10</v>
      </c>
      <c r="K79" s="8" t="s">
        <v>281</v>
      </c>
      <c r="L79" s="49" t="s">
        <v>282</v>
      </c>
      <c r="M79" s="42"/>
      <c r="N79" s="15" t="s">
        <v>118</v>
      </c>
      <c r="O79" s="8" t="s">
        <v>116</v>
      </c>
      <c r="P79" s="8" t="s">
        <v>209</v>
      </c>
      <c r="Q79" s="49" t="s">
        <v>210</v>
      </c>
      <c r="S79" s="66">
        <v>9.7970000000000006</v>
      </c>
      <c r="U79" s="58">
        <v>3.5125295850799798</v>
      </c>
      <c r="V79" s="58">
        <v>30.251209854319299</v>
      </c>
    </row>
    <row r="80" spans="1:22" ht="18">
      <c r="A80" s="91"/>
      <c r="B80" s="36"/>
      <c r="C80" s="48" t="s">
        <v>85</v>
      </c>
      <c r="E80" s="19" t="s">
        <v>22</v>
      </c>
      <c r="G80" s="48" t="s">
        <v>46</v>
      </c>
      <c r="I80" s="8" t="s">
        <v>109</v>
      </c>
      <c r="J80" s="8" t="s">
        <v>94</v>
      </c>
      <c r="K80" s="8" t="s">
        <v>357</v>
      </c>
      <c r="L80" s="49" t="s">
        <v>358</v>
      </c>
      <c r="M80" s="42"/>
      <c r="N80" s="15" t="s">
        <v>110</v>
      </c>
      <c r="O80" s="8" t="s">
        <v>100</v>
      </c>
      <c r="P80" s="8" t="s">
        <v>283</v>
      </c>
      <c r="Q80" s="49" t="s">
        <v>284</v>
      </c>
      <c r="S80" s="66">
        <v>2.4620000000000002</v>
      </c>
      <c r="U80" s="58">
        <v>3.5361483672953398</v>
      </c>
      <c r="V80" s="58">
        <v>20.680674662431699</v>
      </c>
    </row>
    <row r="81" spans="1:22" ht="18">
      <c r="A81" s="91"/>
      <c r="B81" s="36"/>
      <c r="C81" s="48" t="s">
        <v>87</v>
      </c>
      <c r="E81" s="19" t="s">
        <v>22</v>
      </c>
      <c r="G81" s="48" t="s">
        <v>46</v>
      </c>
      <c r="I81" s="8" t="s">
        <v>361</v>
      </c>
      <c r="J81" s="8" t="s">
        <v>10</v>
      </c>
      <c r="K81" s="8" t="s">
        <v>362</v>
      </c>
      <c r="L81" s="49" t="s">
        <v>363</v>
      </c>
      <c r="M81" s="42"/>
      <c r="N81" s="15" t="s">
        <v>254</v>
      </c>
      <c r="O81" s="8" t="s">
        <v>286</v>
      </c>
      <c r="P81" s="8" t="s">
        <v>289</v>
      </c>
      <c r="Q81" s="49" t="s">
        <v>290</v>
      </c>
      <c r="S81" s="66">
        <v>1.4850000000000001</v>
      </c>
      <c r="U81" s="58">
        <v>1000</v>
      </c>
      <c r="V81" s="58">
        <v>1000</v>
      </c>
    </row>
    <row r="82" spans="1:22" ht="18">
      <c r="A82" s="91"/>
      <c r="B82" s="36"/>
      <c r="C82" s="48" t="s">
        <v>88</v>
      </c>
      <c r="E82" s="19" t="s">
        <v>22</v>
      </c>
      <c r="G82" s="48" t="s">
        <v>46</v>
      </c>
      <c r="I82" s="8" t="s">
        <v>145</v>
      </c>
      <c r="J82" s="8" t="s">
        <v>94</v>
      </c>
      <c r="K82" s="8" t="s">
        <v>364</v>
      </c>
      <c r="L82" s="49" t="s">
        <v>365</v>
      </c>
      <c r="M82" s="42"/>
      <c r="N82" s="15" t="s">
        <v>148</v>
      </c>
      <c r="O82" s="8" t="s">
        <v>104</v>
      </c>
      <c r="P82" s="8" t="s">
        <v>366</v>
      </c>
      <c r="Q82" s="49" t="s">
        <v>367</v>
      </c>
      <c r="S82" s="66">
        <v>3.133</v>
      </c>
      <c r="U82" s="58">
        <v>205.76951656702366</v>
      </c>
      <c r="V82" s="58">
        <v>1000</v>
      </c>
    </row>
    <row r="83" spans="1:22" ht="18">
      <c r="A83" s="91"/>
      <c r="B83" s="36"/>
      <c r="C83" s="48" t="s">
        <v>89</v>
      </c>
      <c r="E83" s="19" t="s">
        <v>22</v>
      </c>
      <c r="G83" s="48" t="s">
        <v>46</v>
      </c>
      <c r="I83" s="8" t="s">
        <v>95</v>
      </c>
      <c r="J83" s="8" t="s">
        <v>94</v>
      </c>
      <c r="K83" s="8" t="s">
        <v>368</v>
      </c>
      <c r="L83" s="49" t="s">
        <v>369</v>
      </c>
      <c r="M83" s="42"/>
      <c r="N83" s="15" t="s">
        <v>254</v>
      </c>
      <c r="O83" s="8" t="s">
        <v>225</v>
      </c>
      <c r="P83" s="8" t="s">
        <v>291</v>
      </c>
      <c r="Q83" s="49" t="s">
        <v>292</v>
      </c>
      <c r="S83" s="66">
        <v>2.8039999999999998</v>
      </c>
      <c r="U83" s="58">
        <v>136.93658540338905</v>
      </c>
      <c r="V83" s="58">
        <v>1000</v>
      </c>
    </row>
    <row r="84" spans="1:22" ht="18">
      <c r="A84" s="91"/>
      <c r="B84" s="36"/>
      <c r="C84" s="48" t="s">
        <v>90</v>
      </c>
      <c r="E84" s="19" t="s">
        <v>22</v>
      </c>
      <c r="G84" s="48" t="s">
        <v>46</v>
      </c>
      <c r="I84" s="8" t="s">
        <v>95</v>
      </c>
      <c r="J84" s="8" t="s">
        <v>115</v>
      </c>
      <c r="K84" s="8" t="s">
        <v>370</v>
      </c>
      <c r="L84" s="49" t="s">
        <v>371</v>
      </c>
      <c r="M84" s="42"/>
      <c r="N84" s="15" t="s">
        <v>372</v>
      </c>
      <c r="O84" s="8" t="s">
        <v>100</v>
      </c>
      <c r="P84" s="8" t="s">
        <v>373</v>
      </c>
      <c r="Q84" s="49" t="s">
        <v>374</v>
      </c>
      <c r="S84" s="66">
        <v>2.7290000000000001</v>
      </c>
      <c r="U84" s="58">
        <v>2.8755954355106796</v>
      </c>
      <c r="V84" s="58">
        <v>15.5099882923558</v>
      </c>
    </row>
    <row r="85" spans="1:22" ht="18">
      <c r="A85" s="91"/>
      <c r="B85" s="36"/>
      <c r="C85" s="48" t="s">
        <v>91</v>
      </c>
      <c r="E85" s="19" t="s">
        <v>22</v>
      </c>
      <c r="G85" s="48" t="s">
        <v>46</v>
      </c>
      <c r="I85" s="8" t="s">
        <v>211</v>
      </c>
      <c r="J85" s="8" t="s">
        <v>94</v>
      </c>
      <c r="K85" s="8" t="s">
        <v>212</v>
      </c>
      <c r="L85" s="49" t="s">
        <v>213</v>
      </c>
      <c r="M85" s="42"/>
      <c r="N85" s="15" t="s">
        <v>214</v>
      </c>
      <c r="O85" s="8" t="s">
        <v>11</v>
      </c>
      <c r="P85" s="8" t="s">
        <v>215</v>
      </c>
      <c r="Q85" s="49" t="s">
        <v>216</v>
      </c>
      <c r="S85" s="66">
        <v>1.4445000000000001</v>
      </c>
      <c r="U85" s="58">
        <v>658.98833473938498</v>
      </c>
      <c r="V85" s="58">
        <v>1000</v>
      </c>
    </row>
    <row r="86" spans="1:22" ht="18">
      <c r="A86" s="91"/>
      <c r="B86" s="36"/>
      <c r="C86" s="48" t="s">
        <v>92</v>
      </c>
      <c r="E86" s="19" t="s">
        <v>22</v>
      </c>
      <c r="G86" s="48" t="s">
        <v>46</v>
      </c>
      <c r="I86" s="8" t="s">
        <v>135</v>
      </c>
      <c r="J86" s="8" t="s">
        <v>10</v>
      </c>
      <c r="K86" s="8" t="s">
        <v>375</v>
      </c>
      <c r="L86" s="49" t="s">
        <v>376</v>
      </c>
      <c r="M86" s="42"/>
      <c r="N86" s="15" t="s">
        <v>293</v>
      </c>
      <c r="O86" s="8" t="s">
        <v>286</v>
      </c>
      <c r="P86" s="8" t="s">
        <v>294</v>
      </c>
      <c r="Q86" s="49" t="s">
        <v>295</v>
      </c>
      <c r="S86" s="66">
        <v>3.8860000000000001</v>
      </c>
      <c r="U86" s="58">
        <v>90.138471749503054</v>
      </c>
      <c r="V86" s="58">
        <v>1000</v>
      </c>
    </row>
    <row r="87" spans="1:22" ht="18">
      <c r="A87" s="91"/>
      <c r="B87" s="36"/>
      <c r="C87" s="48" t="s">
        <v>936</v>
      </c>
      <c r="E87" s="19" t="s">
        <v>21</v>
      </c>
      <c r="G87" s="48" t="s">
        <v>46</v>
      </c>
      <c r="I87" s="8" t="s">
        <v>211</v>
      </c>
      <c r="J87" s="8" t="s">
        <v>96</v>
      </c>
      <c r="K87" s="8" t="s">
        <v>954</v>
      </c>
      <c r="L87" s="49" t="s">
        <v>990</v>
      </c>
      <c r="M87" s="42"/>
      <c r="N87" s="15" t="s">
        <v>391</v>
      </c>
      <c r="O87" s="8" t="s">
        <v>100</v>
      </c>
      <c r="P87" s="8" t="s">
        <v>972</v>
      </c>
      <c r="Q87" s="49" t="s">
        <v>1008</v>
      </c>
      <c r="S87" s="58">
        <v>220.6</v>
      </c>
      <c r="U87" s="66">
        <v>1000</v>
      </c>
      <c r="V87" s="66">
        <v>1000</v>
      </c>
    </row>
    <row r="88" spans="1:22" ht="18">
      <c r="A88" s="91"/>
      <c r="B88" s="36"/>
      <c r="C88" s="48" t="s">
        <v>937</v>
      </c>
      <c r="E88" s="19" t="s">
        <v>21</v>
      </c>
      <c r="G88" s="48" t="s">
        <v>46</v>
      </c>
      <c r="I88" s="8" t="s">
        <v>164</v>
      </c>
      <c r="J88" s="8" t="s">
        <v>94</v>
      </c>
      <c r="K88" s="8" t="s">
        <v>969</v>
      </c>
      <c r="L88" s="49" t="s">
        <v>991</v>
      </c>
      <c r="M88" s="42"/>
      <c r="N88" s="15" t="s">
        <v>108</v>
      </c>
      <c r="O88" s="8" t="s">
        <v>116</v>
      </c>
      <c r="P88" s="8" t="s">
        <v>973</v>
      </c>
      <c r="Q88" s="49" t="s">
        <v>1009</v>
      </c>
      <c r="S88" s="58">
        <v>24.01</v>
      </c>
      <c r="U88" s="66">
        <v>78.290239461742743</v>
      </c>
      <c r="V88" s="66">
        <v>1000</v>
      </c>
    </row>
    <row r="89" spans="1:22" ht="18">
      <c r="A89" s="91"/>
      <c r="B89" s="36"/>
      <c r="C89" s="48" t="s">
        <v>938</v>
      </c>
      <c r="E89" s="19" t="s">
        <v>21</v>
      </c>
      <c r="G89" s="48" t="s">
        <v>46</v>
      </c>
      <c r="I89" s="8" t="s">
        <v>109</v>
      </c>
      <c r="J89" s="8" t="s">
        <v>122</v>
      </c>
      <c r="K89" s="8" t="s">
        <v>955</v>
      </c>
      <c r="L89" s="49" t="s">
        <v>992</v>
      </c>
      <c r="M89" s="42"/>
      <c r="N89" s="15" t="s">
        <v>118</v>
      </c>
      <c r="O89" s="8" t="s">
        <v>11</v>
      </c>
      <c r="P89" s="8" t="s">
        <v>974</v>
      </c>
      <c r="Q89" s="49" t="s">
        <v>1010</v>
      </c>
      <c r="S89" s="58">
        <v>2.6034999999999999</v>
      </c>
      <c r="U89" s="66">
        <v>18.243873322887449</v>
      </c>
      <c r="V89" s="66">
        <v>746.52869804587749</v>
      </c>
    </row>
    <row r="90" spans="1:22" ht="18">
      <c r="A90" s="91"/>
      <c r="B90" s="36"/>
      <c r="C90" s="48" t="s">
        <v>939</v>
      </c>
      <c r="E90" s="19" t="s">
        <v>21</v>
      </c>
      <c r="G90" s="48" t="s">
        <v>46</v>
      </c>
      <c r="I90" s="8" t="s">
        <v>127</v>
      </c>
      <c r="J90" s="8" t="s">
        <v>94</v>
      </c>
      <c r="K90" s="8" t="s">
        <v>956</v>
      </c>
      <c r="L90" s="49" t="s">
        <v>993</v>
      </c>
      <c r="M90" s="42"/>
      <c r="N90" s="15" t="s">
        <v>285</v>
      </c>
      <c r="O90" s="8" t="s">
        <v>286</v>
      </c>
      <c r="P90" s="8" t="s">
        <v>975</v>
      </c>
      <c r="Q90" s="49" t="s">
        <v>1011</v>
      </c>
      <c r="S90" s="58">
        <v>183.95</v>
      </c>
      <c r="U90" s="66">
        <v>1000</v>
      </c>
      <c r="V90" s="66">
        <v>1000</v>
      </c>
    </row>
    <row r="91" spans="1:22" ht="18">
      <c r="A91" s="91"/>
      <c r="B91" s="36"/>
      <c r="C91" s="48" t="s">
        <v>940</v>
      </c>
      <c r="E91" s="19" t="s">
        <v>21</v>
      </c>
      <c r="G91" s="48" t="s">
        <v>46</v>
      </c>
      <c r="I91" s="8" t="s">
        <v>169</v>
      </c>
      <c r="J91" s="8" t="s">
        <v>94</v>
      </c>
      <c r="K91" s="8" t="s">
        <v>957</v>
      </c>
      <c r="L91" s="49" t="s">
        <v>994</v>
      </c>
      <c r="M91" s="42"/>
      <c r="N91" s="15" t="s">
        <v>110</v>
      </c>
      <c r="O91" s="8" t="s">
        <v>286</v>
      </c>
      <c r="P91" s="8" t="s">
        <v>976</v>
      </c>
      <c r="Q91" s="49" t="s">
        <v>1012</v>
      </c>
      <c r="S91" s="58">
        <v>3.1429999999999998</v>
      </c>
      <c r="U91" s="66">
        <v>340.21444666148545</v>
      </c>
      <c r="V91" s="66">
        <v>653.97848356639656</v>
      </c>
    </row>
    <row r="92" spans="1:22" ht="18">
      <c r="A92" s="91"/>
      <c r="B92" s="36"/>
      <c r="C92" s="48" t="s">
        <v>941</v>
      </c>
      <c r="E92" s="19" t="s">
        <v>21</v>
      </c>
      <c r="G92" s="48" t="s">
        <v>46</v>
      </c>
      <c r="I92" s="8" t="s">
        <v>127</v>
      </c>
      <c r="J92" s="8" t="s">
        <v>10</v>
      </c>
      <c r="K92" s="8" t="s">
        <v>958</v>
      </c>
      <c r="L92" s="49" t="s">
        <v>995</v>
      </c>
      <c r="M92" s="42"/>
      <c r="N92" s="15" t="s">
        <v>224</v>
      </c>
      <c r="O92" s="8" t="s">
        <v>225</v>
      </c>
      <c r="P92" s="8" t="s">
        <v>977</v>
      </c>
      <c r="Q92" s="49" t="s">
        <v>1013</v>
      </c>
      <c r="S92" s="58">
        <v>2.1340000000000003</v>
      </c>
      <c r="U92" s="66">
        <v>19.730860756031451</v>
      </c>
      <c r="V92" s="66">
        <v>350.51565539411098</v>
      </c>
    </row>
    <row r="93" spans="1:22" ht="18">
      <c r="A93" s="91"/>
      <c r="B93" s="36"/>
      <c r="C93" s="48" t="s">
        <v>942</v>
      </c>
      <c r="E93" s="19" t="s">
        <v>21</v>
      </c>
      <c r="G93" s="48" t="s">
        <v>46</v>
      </c>
      <c r="I93" s="8" t="s">
        <v>145</v>
      </c>
      <c r="J93" s="8" t="s">
        <v>10</v>
      </c>
      <c r="K93" s="8" t="s">
        <v>959</v>
      </c>
      <c r="L93" s="49" t="s">
        <v>996</v>
      </c>
      <c r="M93" s="42"/>
      <c r="N93" s="15" t="s">
        <v>148</v>
      </c>
      <c r="O93" s="8" t="s">
        <v>104</v>
      </c>
      <c r="P93" s="8" t="s">
        <v>978</v>
      </c>
      <c r="Q93" s="49" t="s">
        <v>1014</v>
      </c>
      <c r="S93" s="58">
        <v>62.875</v>
      </c>
      <c r="U93" s="66">
        <v>773.99819164159658</v>
      </c>
      <c r="V93" s="66">
        <v>1000</v>
      </c>
    </row>
    <row r="94" spans="1:22" ht="18">
      <c r="A94" s="91"/>
      <c r="B94" s="36"/>
      <c r="C94" s="48" t="s">
        <v>943</v>
      </c>
      <c r="E94" s="19" t="s">
        <v>21</v>
      </c>
      <c r="G94" s="48" t="s">
        <v>46</v>
      </c>
      <c r="I94" s="8" t="s">
        <v>1042</v>
      </c>
      <c r="J94" s="8" t="s">
        <v>94</v>
      </c>
      <c r="K94" s="8" t="s">
        <v>960</v>
      </c>
      <c r="L94" s="49" t="s">
        <v>997</v>
      </c>
      <c r="M94" s="42"/>
      <c r="N94" s="15" t="s">
        <v>154</v>
      </c>
      <c r="O94" s="8" t="s">
        <v>116</v>
      </c>
      <c r="P94" s="8" t="s">
        <v>979</v>
      </c>
      <c r="Q94" s="49" t="s">
        <v>1015</v>
      </c>
      <c r="S94" s="58">
        <v>40.520000000000003</v>
      </c>
      <c r="U94" s="66">
        <v>5.6099876031570304</v>
      </c>
      <c r="V94" s="66">
        <v>50.449352250869296</v>
      </c>
    </row>
    <row r="95" spans="1:22" ht="18">
      <c r="A95" s="91"/>
      <c r="B95" s="36"/>
      <c r="C95" s="48" t="s">
        <v>944</v>
      </c>
      <c r="E95" s="19" t="s">
        <v>21</v>
      </c>
      <c r="G95" s="48" t="s">
        <v>46</v>
      </c>
      <c r="I95" s="8" t="s">
        <v>145</v>
      </c>
      <c r="J95" s="8" t="s">
        <v>115</v>
      </c>
      <c r="K95" s="8" t="s">
        <v>970</v>
      </c>
      <c r="L95" s="49" t="s">
        <v>998</v>
      </c>
      <c r="M95" s="42"/>
      <c r="N95" s="15" t="s">
        <v>148</v>
      </c>
      <c r="O95" s="8" t="s">
        <v>194</v>
      </c>
      <c r="P95" s="8" t="s">
        <v>980</v>
      </c>
      <c r="Q95" s="49" t="s">
        <v>1016</v>
      </c>
      <c r="S95" s="58">
        <v>30.925000000000001</v>
      </c>
      <c r="U95" s="66">
        <v>1000</v>
      </c>
      <c r="V95" s="66">
        <v>1000</v>
      </c>
    </row>
    <row r="96" spans="1:22" ht="18">
      <c r="A96" s="91"/>
      <c r="B96" s="36"/>
      <c r="C96" s="48" t="s">
        <v>945</v>
      </c>
      <c r="E96" s="19" t="s">
        <v>21</v>
      </c>
      <c r="G96" s="48" t="s">
        <v>46</v>
      </c>
      <c r="I96" s="8" t="s">
        <v>101</v>
      </c>
      <c r="J96" s="8" t="s">
        <v>94</v>
      </c>
      <c r="K96" s="8" t="s">
        <v>961</v>
      </c>
      <c r="L96" s="49" t="s">
        <v>999</v>
      </c>
      <c r="M96" s="42"/>
      <c r="N96" s="15" t="s">
        <v>293</v>
      </c>
      <c r="O96" s="8" t="s">
        <v>225</v>
      </c>
      <c r="P96" s="8" t="s">
        <v>981</v>
      </c>
      <c r="Q96" s="49" t="s">
        <v>1017</v>
      </c>
      <c r="S96" s="58">
        <v>20.63</v>
      </c>
      <c r="U96" s="66">
        <v>34.592369300121902</v>
      </c>
      <c r="V96" s="66">
        <v>1000</v>
      </c>
    </row>
    <row r="97" spans="1:22" ht="18">
      <c r="A97" s="91"/>
      <c r="B97" s="36"/>
      <c r="C97" s="48" t="s">
        <v>946</v>
      </c>
      <c r="E97" s="19" t="s">
        <v>21</v>
      </c>
      <c r="G97" s="48" t="s">
        <v>46</v>
      </c>
      <c r="I97" s="8" t="s">
        <v>211</v>
      </c>
      <c r="J97" s="8" t="s">
        <v>94</v>
      </c>
      <c r="K97" s="8" t="s">
        <v>962</v>
      </c>
      <c r="L97" s="49" t="s">
        <v>1000</v>
      </c>
      <c r="M97" s="42"/>
      <c r="N97" s="15" t="s">
        <v>154</v>
      </c>
      <c r="O97" s="8" t="s">
        <v>104</v>
      </c>
      <c r="P97" s="8" t="s">
        <v>982</v>
      </c>
      <c r="Q97" s="49" t="s">
        <v>1018</v>
      </c>
      <c r="S97" s="58">
        <v>132.94999999999999</v>
      </c>
      <c r="U97" s="66">
        <v>3.3587825482078499</v>
      </c>
      <c r="V97" s="66">
        <v>30.035316374184699</v>
      </c>
    </row>
    <row r="98" spans="1:22" ht="18">
      <c r="A98" s="91"/>
      <c r="B98" s="36"/>
      <c r="C98" s="48" t="s">
        <v>947</v>
      </c>
      <c r="E98" s="19" t="s">
        <v>21</v>
      </c>
      <c r="G98" s="48" t="s">
        <v>46</v>
      </c>
      <c r="I98" s="8" t="s">
        <v>117</v>
      </c>
      <c r="J98" s="8" t="s">
        <v>94</v>
      </c>
      <c r="K98" s="8" t="s">
        <v>971</v>
      </c>
      <c r="L98" s="49" t="s">
        <v>1001</v>
      </c>
      <c r="M98" s="42"/>
      <c r="N98" s="15" t="s">
        <v>224</v>
      </c>
      <c r="O98" s="8" t="s">
        <v>286</v>
      </c>
      <c r="P98" s="8" t="s">
        <v>983</v>
      </c>
      <c r="Q98" s="49" t="s">
        <v>1019</v>
      </c>
      <c r="S98" s="58">
        <v>45.774999999999999</v>
      </c>
      <c r="U98" s="66">
        <v>1000</v>
      </c>
      <c r="V98" s="66">
        <v>1000</v>
      </c>
    </row>
    <row r="99" spans="1:22" ht="18">
      <c r="A99" s="91"/>
      <c r="B99" s="36"/>
      <c r="C99" s="48" t="s">
        <v>948</v>
      </c>
      <c r="E99" s="19" t="s">
        <v>21</v>
      </c>
      <c r="G99" s="48" t="s">
        <v>46</v>
      </c>
      <c r="I99" s="8" t="s">
        <v>145</v>
      </c>
      <c r="J99" s="8" t="s">
        <v>10</v>
      </c>
      <c r="K99" s="8" t="s">
        <v>963</v>
      </c>
      <c r="L99" s="49" t="s">
        <v>1002</v>
      </c>
      <c r="M99" s="42"/>
      <c r="N99" s="15" t="s">
        <v>148</v>
      </c>
      <c r="O99" s="8" t="s">
        <v>104</v>
      </c>
      <c r="P99" s="8" t="s">
        <v>984</v>
      </c>
      <c r="Q99" s="49" t="s">
        <v>1020</v>
      </c>
      <c r="S99" s="58">
        <v>19.559999999999999</v>
      </c>
      <c r="U99" s="66">
        <v>1000</v>
      </c>
      <c r="V99" s="66">
        <v>1000</v>
      </c>
    </row>
    <row r="100" spans="1:22" ht="18">
      <c r="A100" s="91"/>
      <c r="B100" s="36"/>
      <c r="C100" s="48" t="s">
        <v>949</v>
      </c>
      <c r="E100" s="19" t="s">
        <v>21</v>
      </c>
      <c r="G100" s="48" t="s">
        <v>46</v>
      </c>
      <c r="I100" s="8" t="s">
        <v>145</v>
      </c>
      <c r="J100" s="8" t="s">
        <v>10</v>
      </c>
      <c r="K100" s="8" t="s">
        <v>964</v>
      </c>
      <c r="L100" s="49" t="s">
        <v>1003</v>
      </c>
      <c r="M100" s="42"/>
      <c r="N100" s="15" t="s">
        <v>148</v>
      </c>
      <c r="O100" s="8" t="s">
        <v>116</v>
      </c>
      <c r="P100" s="8" t="s">
        <v>985</v>
      </c>
      <c r="Q100" s="49" t="s">
        <v>1021</v>
      </c>
      <c r="S100" s="58">
        <v>56.555</v>
      </c>
      <c r="U100" s="66">
        <v>1000</v>
      </c>
      <c r="V100" s="66">
        <v>1000</v>
      </c>
    </row>
    <row r="101" spans="1:22" ht="18">
      <c r="A101" s="91"/>
      <c r="B101" s="36"/>
      <c r="C101" s="48" t="s">
        <v>950</v>
      </c>
      <c r="E101" s="19" t="s">
        <v>21</v>
      </c>
      <c r="G101" s="48" t="s">
        <v>46</v>
      </c>
      <c r="I101" s="8" t="s">
        <v>164</v>
      </c>
      <c r="J101" s="8" t="s">
        <v>94</v>
      </c>
      <c r="K101" s="8" t="s">
        <v>965</v>
      </c>
      <c r="L101" s="49" t="s">
        <v>1004</v>
      </c>
      <c r="M101" s="42"/>
      <c r="N101" s="15" t="s">
        <v>412</v>
      </c>
      <c r="O101" s="8" t="s">
        <v>300</v>
      </c>
      <c r="P101" s="8" t="s">
        <v>986</v>
      </c>
      <c r="Q101" s="49" t="s">
        <v>1022</v>
      </c>
      <c r="S101" s="58">
        <v>9.339500000000001</v>
      </c>
      <c r="U101" s="66">
        <v>653.97848356639656</v>
      </c>
      <c r="V101" s="66">
        <v>653.97848356639656</v>
      </c>
    </row>
    <row r="102" spans="1:22" ht="18">
      <c r="A102" s="91"/>
      <c r="B102" s="36"/>
      <c r="C102" s="48" t="s">
        <v>951</v>
      </c>
      <c r="E102" s="19" t="s">
        <v>21</v>
      </c>
      <c r="G102" s="48" t="s">
        <v>46</v>
      </c>
      <c r="I102" s="8" t="s">
        <v>109</v>
      </c>
      <c r="J102" s="8" t="s">
        <v>94</v>
      </c>
      <c r="K102" s="8" t="s">
        <v>966</v>
      </c>
      <c r="L102" s="49" t="s">
        <v>1005</v>
      </c>
      <c r="M102" s="42"/>
      <c r="N102" s="15" t="s">
        <v>148</v>
      </c>
      <c r="O102" s="8" t="s">
        <v>194</v>
      </c>
      <c r="P102" s="8" t="s">
        <v>987</v>
      </c>
      <c r="Q102" s="49" t="s">
        <v>1023</v>
      </c>
      <c r="S102" s="58">
        <v>18.13</v>
      </c>
      <c r="U102" s="66">
        <v>244.21092841123951</v>
      </c>
      <c r="V102" s="66">
        <v>1000</v>
      </c>
    </row>
    <row r="103" spans="1:22" s="72" customFormat="1" ht="18">
      <c r="A103" s="91"/>
      <c r="B103" s="69"/>
      <c r="C103" s="48" t="s">
        <v>952</v>
      </c>
      <c r="D103" s="73"/>
      <c r="E103" s="19" t="s">
        <v>21</v>
      </c>
      <c r="F103" s="73"/>
      <c r="G103" s="48" t="s">
        <v>46</v>
      </c>
      <c r="H103" s="73"/>
      <c r="I103" s="8" t="s">
        <v>145</v>
      </c>
      <c r="J103" s="8" t="s">
        <v>10</v>
      </c>
      <c r="K103" s="8" t="s">
        <v>967</v>
      </c>
      <c r="L103" s="49" t="s">
        <v>1006</v>
      </c>
      <c r="M103" s="74"/>
      <c r="N103" s="15" t="s">
        <v>154</v>
      </c>
      <c r="O103" s="8" t="s">
        <v>104</v>
      </c>
      <c r="P103" s="8" t="s">
        <v>988</v>
      </c>
      <c r="Q103" s="49" t="s">
        <v>1024</v>
      </c>
      <c r="S103" s="58" t="s">
        <v>445</v>
      </c>
      <c r="T103" s="73"/>
      <c r="U103" s="57" t="s">
        <v>511</v>
      </c>
      <c r="V103" s="57" t="s">
        <v>511</v>
      </c>
    </row>
    <row r="104" spans="1:22" ht="18">
      <c r="A104" s="91"/>
      <c r="B104" s="36"/>
      <c r="C104" s="48" t="s">
        <v>953</v>
      </c>
      <c r="E104" s="19" t="s">
        <v>21</v>
      </c>
      <c r="G104" s="48" t="s">
        <v>46</v>
      </c>
      <c r="I104" s="8" t="s">
        <v>93</v>
      </c>
      <c r="J104" s="8" t="s">
        <v>94</v>
      </c>
      <c r="K104" s="8" t="s">
        <v>968</v>
      </c>
      <c r="L104" s="49" t="s">
        <v>1007</v>
      </c>
      <c r="M104" s="42"/>
      <c r="N104" s="15" t="s">
        <v>285</v>
      </c>
      <c r="O104" s="8" t="s">
        <v>225</v>
      </c>
      <c r="P104" s="8" t="s">
        <v>989</v>
      </c>
      <c r="Q104" s="49" t="s">
        <v>1025</v>
      </c>
      <c r="S104" s="58">
        <v>2.4604999999999997</v>
      </c>
      <c r="U104" s="66">
        <v>42.253223715877752</v>
      </c>
      <c r="V104" s="66">
        <v>416.20097839521702</v>
      </c>
    </row>
    <row r="105" spans="1:22" ht="18">
      <c r="A105" s="84" t="s">
        <v>1060</v>
      </c>
      <c r="B105" s="36"/>
      <c r="C105" s="11" t="s">
        <v>440</v>
      </c>
      <c r="E105" s="20" t="s">
        <v>21</v>
      </c>
      <c r="G105" s="20" t="s">
        <v>15</v>
      </c>
      <c r="I105" s="12" t="s">
        <v>1047</v>
      </c>
      <c r="J105" s="12" t="s">
        <v>115</v>
      </c>
      <c r="K105" s="13" t="s">
        <v>514</v>
      </c>
      <c r="L105" s="14" t="s">
        <v>515</v>
      </c>
      <c r="M105" s="42"/>
      <c r="N105" s="16" t="s">
        <v>254</v>
      </c>
      <c r="O105" s="12" t="s">
        <v>100</v>
      </c>
      <c r="P105" s="13" t="s">
        <v>516</v>
      </c>
      <c r="Q105" s="14" t="s">
        <v>517</v>
      </c>
      <c r="R105" s="42"/>
      <c r="S105" s="67">
        <v>729.85</v>
      </c>
      <c r="U105" s="59">
        <v>1000</v>
      </c>
      <c r="V105" s="59">
        <v>1000</v>
      </c>
    </row>
    <row r="106" spans="1:22" ht="18">
      <c r="A106" s="84"/>
      <c r="B106" s="36"/>
      <c r="C106" s="11" t="s">
        <v>441</v>
      </c>
      <c r="E106" s="20" t="s">
        <v>21</v>
      </c>
      <c r="G106" s="20" t="s">
        <v>46</v>
      </c>
      <c r="I106" s="12" t="s">
        <v>109</v>
      </c>
      <c r="J106" s="12" t="s">
        <v>94</v>
      </c>
      <c r="K106" s="13" t="s">
        <v>518</v>
      </c>
      <c r="L106" s="14" t="s">
        <v>519</v>
      </c>
      <c r="M106" s="42"/>
      <c r="N106" s="16" t="s">
        <v>118</v>
      </c>
      <c r="O106" s="12" t="s">
        <v>194</v>
      </c>
      <c r="P106" s="13" t="s">
        <v>520</v>
      </c>
      <c r="Q106" s="14" t="s">
        <v>521</v>
      </c>
      <c r="R106" s="42"/>
      <c r="S106" s="67">
        <v>332.25</v>
      </c>
      <c r="U106" s="59">
        <v>1000</v>
      </c>
      <c r="V106" s="59">
        <v>1000</v>
      </c>
    </row>
    <row r="107" spans="1:22" ht="18">
      <c r="A107" s="84"/>
      <c r="B107" s="36"/>
      <c r="C107" s="11" t="s">
        <v>442</v>
      </c>
      <c r="E107" s="20" t="s">
        <v>21</v>
      </c>
      <c r="G107" s="20" t="s">
        <v>46</v>
      </c>
      <c r="I107" s="12" t="s">
        <v>127</v>
      </c>
      <c r="J107" s="12" t="s">
        <v>94</v>
      </c>
      <c r="K107" s="13" t="s">
        <v>522</v>
      </c>
      <c r="L107" s="14" t="s">
        <v>523</v>
      </c>
      <c r="M107" s="42"/>
      <c r="N107" s="16" t="s">
        <v>254</v>
      </c>
      <c r="O107" s="12" t="s">
        <v>225</v>
      </c>
      <c r="P107" s="13" t="s">
        <v>524</v>
      </c>
      <c r="Q107" s="14" t="s">
        <v>525</v>
      </c>
      <c r="R107" s="42"/>
      <c r="S107" s="67">
        <v>0.41239999999999999</v>
      </c>
      <c r="U107" s="59">
        <v>15.477521578974649</v>
      </c>
      <c r="V107" s="59">
        <v>264.5970436435415</v>
      </c>
    </row>
    <row r="108" spans="1:22" ht="18">
      <c r="A108" s="84"/>
      <c r="B108" s="36"/>
      <c r="C108" s="11" t="s">
        <v>443</v>
      </c>
      <c r="E108" s="20" t="s">
        <v>21</v>
      </c>
      <c r="G108" s="20" t="s">
        <v>46</v>
      </c>
      <c r="I108" s="12" t="s">
        <v>105</v>
      </c>
      <c r="J108" s="12" t="s">
        <v>10</v>
      </c>
      <c r="K108" s="13" t="s">
        <v>526</v>
      </c>
      <c r="L108" s="14" t="s">
        <v>527</v>
      </c>
      <c r="M108" s="42"/>
      <c r="N108" s="16" t="s">
        <v>293</v>
      </c>
      <c r="O108" s="12" t="s">
        <v>225</v>
      </c>
      <c r="P108" s="13" t="s">
        <v>528</v>
      </c>
      <c r="Q108" s="14" t="s">
        <v>529</v>
      </c>
      <c r="R108" s="42"/>
      <c r="S108" s="67">
        <v>24.5</v>
      </c>
      <c r="U108" s="59">
        <v>218.71226204497398</v>
      </c>
      <c r="V108" s="59">
        <v>1000</v>
      </c>
    </row>
    <row r="109" spans="1:22" ht="18">
      <c r="A109" s="84"/>
      <c r="B109" s="36"/>
      <c r="C109" s="11" t="s">
        <v>444</v>
      </c>
      <c r="E109" s="20" t="s">
        <v>21</v>
      </c>
      <c r="G109" s="20" t="s">
        <v>46</v>
      </c>
      <c r="I109" s="12" t="s">
        <v>161</v>
      </c>
      <c r="J109" s="12" t="s">
        <v>94</v>
      </c>
      <c r="K109" s="13" t="s">
        <v>532</v>
      </c>
      <c r="L109" s="14" t="s">
        <v>533</v>
      </c>
      <c r="M109" s="42"/>
      <c r="N109" s="16" t="s">
        <v>285</v>
      </c>
      <c r="O109" s="12" t="s">
        <v>286</v>
      </c>
      <c r="P109" s="13" t="s">
        <v>530</v>
      </c>
      <c r="Q109" s="14" t="s">
        <v>531</v>
      </c>
      <c r="R109" s="42"/>
      <c r="S109" s="67">
        <v>17.495000000000001</v>
      </c>
      <c r="U109" s="59">
        <v>1000</v>
      </c>
      <c r="V109" s="59">
        <v>1000</v>
      </c>
    </row>
    <row r="110" spans="1:22" ht="18">
      <c r="A110" s="84"/>
      <c r="B110" s="36"/>
      <c r="C110" s="11" t="s">
        <v>428</v>
      </c>
      <c r="E110" s="20" t="s">
        <v>22</v>
      </c>
      <c r="G110" s="20" t="s">
        <v>15</v>
      </c>
      <c r="I110" s="12" t="s">
        <v>135</v>
      </c>
      <c r="J110" s="12" t="s">
        <v>106</v>
      </c>
      <c r="K110" s="13" t="s">
        <v>534</v>
      </c>
      <c r="L110" s="14" t="s">
        <v>535</v>
      </c>
      <c r="M110" s="42"/>
      <c r="N110" s="16" t="s">
        <v>254</v>
      </c>
      <c r="O110" s="12" t="s">
        <v>225</v>
      </c>
      <c r="P110" s="13" t="s">
        <v>536</v>
      </c>
      <c r="Q110" s="14" t="s">
        <v>537</v>
      </c>
      <c r="R110" s="42"/>
      <c r="S110" s="67">
        <v>134.6</v>
      </c>
      <c r="U110" s="59">
        <v>74.158645601733042</v>
      </c>
      <c r="V110" s="59">
        <v>1000</v>
      </c>
    </row>
    <row r="111" spans="1:22" ht="18">
      <c r="A111" s="84"/>
      <c r="B111" s="36"/>
      <c r="C111" s="11" t="s">
        <v>429</v>
      </c>
      <c r="E111" s="20" t="s">
        <v>22</v>
      </c>
      <c r="G111" s="20" t="s">
        <v>15</v>
      </c>
      <c r="I111" s="12" t="s">
        <v>135</v>
      </c>
      <c r="J111" s="12" t="s">
        <v>96</v>
      </c>
      <c r="K111" s="13" t="s">
        <v>538</v>
      </c>
      <c r="L111" s="14" t="s">
        <v>539</v>
      </c>
      <c r="M111" s="42"/>
      <c r="N111" s="16" t="s">
        <v>254</v>
      </c>
      <c r="O111" s="12" t="s">
        <v>225</v>
      </c>
      <c r="P111" s="13" t="s">
        <v>540</v>
      </c>
      <c r="Q111" s="14" t="s">
        <v>541</v>
      </c>
      <c r="R111" s="42"/>
      <c r="S111" s="67">
        <v>97.47999999999999</v>
      </c>
      <c r="U111" s="59">
        <v>964.38413669176794</v>
      </c>
      <c r="V111" s="59">
        <v>1000</v>
      </c>
    </row>
    <row r="112" spans="1:22" ht="18">
      <c r="A112" s="84"/>
      <c r="B112" s="36"/>
      <c r="C112" s="11" t="s">
        <v>430</v>
      </c>
      <c r="E112" s="20" t="s">
        <v>22</v>
      </c>
      <c r="G112" s="20" t="s">
        <v>46</v>
      </c>
      <c r="I112" s="12" t="s">
        <v>361</v>
      </c>
      <c r="J112" s="12" t="s">
        <v>10</v>
      </c>
      <c r="K112" s="13" t="s">
        <v>542</v>
      </c>
      <c r="L112" s="14" t="s">
        <v>543</v>
      </c>
      <c r="M112" s="42"/>
      <c r="N112" s="16" t="s">
        <v>223</v>
      </c>
      <c r="O112" s="12" t="s">
        <v>100</v>
      </c>
      <c r="P112" s="13" t="s">
        <v>544</v>
      </c>
      <c r="Q112" s="14" t="s">
        <v>545</v>
      </c>
      <c r="R112" s="42"/>
      <c r="S112" s="67">
        <v>2.3929999999999998</v>
      </c>
      <c r="U112" s="59">
        <v>116.40378475576439</v>
      </c>
      <c r="V112" s="59">
        <v>1000</v>
      </c>
    </row>
    <row r="113" spans="1:22" ht="18">
      <c r="A113" s="84"/>
      <c r="B113" s="36"/>
      <c r="C113" s="11" t="s">
        <v>431</v>
      </c>
      <c r="E113" s="20" t="s">
        <v>22</v>
      </c>
      <c r="G113" s="20" t="s">
        <v>46</v>
      </c>
      <c r="I113" s="12" t="s">
        <v>105</v>
      </c>
      <c r="J113" s="12" t="s">
        <v>94</v>
      </c>
      <c r="K113" s="13" t="s">
        <v>546</v>
      </c>
      <c r="L113" s="14" t="s">
        <v>547</v>
      </c>
      <c r="M113" s="42"/>
      <c r="N113" s="16" t="s">
        <v>1048</v>
      </c>
      <c r="O113" s="12" t="s">
        <v>104</v>
      </c>
      <c r="P113" s="13" t="s">
        <v>548</v>
      </c>
      <c r="Q113" s="14" t="s">
        <v>549</v>
      </c>
      <c r="R113" s="42"/>
      <c r="S113" s="67">
        <v>98.11</v>
      </c>
      <c r="U113" s="59">
        <v>7.7012169547217795</v>
      </c>
      <c r="V113" s="59">
        <v>50.376482726314151</v>
      </c>
    </row>
    <row r="114" spans="1:22" ht="18">
      <c r="A114" s="84"/>
      <c r="B114" s="36"/>
      <c r="C114" s="11" t="s">
        <v>432</v>
      </c>
      <c r="E114" s="20" t="s">
        <v>22</v>
      </c>
      <c r="G114" s="20" t="s">
        <v>46</v>
      </c>
      <c r="I114" s="12" t="s">
        <v>109</v>
      </c>
      <c r="J114" s="12" t="s">
        <v>10</v>
      </c>
      <c r="K114" s="13" t="s">
        <v>550</v>
      </c>
      <c r="L114" s="14" t="s">
        <v>551</v>
      </c>
      <c r="M114" s="42"/>
      <c r="N114" s="16" t="s">
        <v>1049</v>
      </c>
      <c r="O114" s="12" t="s">
        <v>116</v>
      </c>
      <c r="P114" s="13" t="s">
        <v>552</v>
      </c>
      <c r="Q114" s="14" t="s">
        <v>553</v>
      </c>
      <c r="R114" s="42"/>
      <c r="S114" s="67">
        <v>1.153</v>
      </c>
      <c r="U114" s="59">
        <v>1000</v>
      </c>
      <c r="V114" s="59">
        <v>1000</v>
      </c>
    </row>
    <row r="115" spans="1:22" ht="18">
      <c r="A115" s="84"/>
      <c r="B115" s="36"/>
      <c r="C115" s="11" t="s">
        <v>433</v>
      </c>
      <c r="E115" s="20" t="s">
        <v>22</v>
      </c>
      <c r="G115" s="20" t="s">
        <v>46</v>
      </c>
      <c r="I115" s="12" t="s">
        <v>109</v>
      </c>
      <c r="J115" s="12" t="s">
        <v>10</v>
      </c>
      <c r="K115" s="13" t="s">
        <v>554</v>
      </c>
      <c r="L115" s="14" t="s">
        <v>555</v>
      </c>
      <c r="M115" s="42"/>
      <c r="N115" s="16" t="s">
        <v>1026</v>
      </c>
      <c r="O115" s="12" t="s">
        <v>104</v>
      </c>
      <c r="P115" s="13" t="s">
        <v>556</v>
      </c>
      <c r="Q115" s="14" t="s">
        <v>557</v>
      </c>
      <c r="R115" s="42"/>
      <c r="S115" s="67">
        <v>349.2</v>
      </c>
      <c r="U115" s="59">
        <v>1000</v>
      </c>
      <c r="V115" s="59">
        <v>1000</v>
      </c>
    </row>
    <row r="116" spans="1:22" ht="18">
      <c r="A116" s="84"/>
      <c r="B116" s="36"/>
      <c r="C116" s="11" t="s">
        <v>434</v>
      </c>
      <c r="E116" s="20" t="s">
        <v>22</v>
      </c>
      <c r="G116" s="20" t="s">
        <v>46</v>
      </c>
      <c r="I116" s="12" t="s">
        <v>109</v>
      </c>
      <c r="J116" s="12" t="s">
        <v>10</v>
      </c>
      <c r="K116" s="13" t="s">
        <v>558</v>
      </c>
      <c r="L116" s="14" t="s">
        <v>559</v>
      </c>
      <c r="M116" s="42"/>
      <c r="N116" s="16" t="s">
        <v>97</v>
      </c>
      <c r="O116" s="12" t="s">
        <v>104</v>
      </c>
      <c r="P116" s="13" t="s">
        <v>560</v>
      </c>
      <c r="Q116" s="14" t="s">
        <v>561</v>
      </c>
      <c r="R116" s="42"/>
      <c r="S116" s="59" t="s">
        <v>445</v>
      </c>
      <c r="U116" s="51" t="s">
        <v>511</v>
      </c>
      <c r="V116" s="51" t="s">
        <v>511</v>
      </c>
    </row>
    <row r="117" spans="1:22" ht="18">
      <c r="A117" s="84"/>
      <c r="B117" s="36"/>
      <c r="C117" s="11" t="s">
        <v>435</v>
      </c>
      <c r="E117" s="20" t="s">
        <v>22</v>
      </c>
      <c r="G117" s="20" t="s">
        <v>46</v>
      </c>
      <c r="I117" s="12" t="s">
        <v>109</v>
      </c>
      <c r="J117" s="12" t="s">
        <v>10</v>
      </c>
      <c r="K117" s="13" t="s">
        <v>562</v>
      </c>
      <c r="L117" s="14" t="s">
        <v>563</v>
      </c>
      <c r="M117" s="42"/>
      <c r="N117" s="16" t="s">
        <v>121</v>
      </c>
      <c r="O117" s="12" t="s">
        <v>116</v>
      </c>
      <c r="P117" s="13" t="s">
        <v>564</v>
      </c>
      <c r="Q117" s="14" t="s">
        <v>565</v>
      </c>
      <c r="R117" s="42"/>
      <c r="S117" s="67">
        <v>72.275000000000006</v>
      </c>
      <c r="U117" s="59">
        <v>1000</v>
      </c>
      <c r="V117" s="59">
        <v>1000</v>
      </c>
    </row>
    <row r="118" spans="1:22" ht="18">
      <c r="A118" s="84"/>
      <c r="B118" s="36"/>
      <c r="C118" s="11" t="s">
        <v>436</v>
      </c>
      <c r="E118" s="20" t="s">
        <v>22</v>
      </c>
      <c r="G118" s="20" t="s">
        <v>46</v>
      </c>
      <c r="I118" s="12" t="s">
        <v>211</v>
      </c>
      <c r="J118" s="12" t="s">
        <v>94</v>
      </c>
      <c r="K118" s="13" t="s">
        <v>566</v>
      </c>
      <c r="L118" s="14" t="s">
        <v>567</v>
      </c>
      <c r="M118" s="42"/>
      <c r="N118" s="16" t="s">
        <v>285</v>
      </c>
      <c r="O118" s="12" t="s">
        <v>286</v>
      </c>
      <c r="P118" s="13" t="s">
        <v>568</v>
      </c>
      <c r="Q118" s="14" t="s">
        <v>569</v>
      </c>
      <c r="R118" s="42"/>
      <c r="S118" s="67">
        <v>1.1284999999999998</v>
      </c>
      <c r="U118" s="59">
        <v>934.31546156227955</v>
      </c>
      <c r="V118" s="59">
        <v>1000</v>
      </c>
    </row>
    <row r="119" spans="1:22" ht="18">
      <c r="A119" s="84"/>
      <c r="B119" s="36"/>
      <c r="C119" s="11" t="s">
        <v>437</v>
      </c>
      <c r="E119" s="20" t="s">
        <v>22</v>
      </c>
      <c r="G119" s="20" t="s">
        <v>46</v>
      </c>
      <c r="I119" s="12" t="s">
        <v>127</v>
      </c>
      <c r="J119" s="12" t="s">
        <v>96</v>
      </c>
      <c r="K119" s="13" t="s">
        <v>570</v>
      </c>
      <c r="L119" s="14" t="s">
        <v>571</v>
      </c>
      <c r="M119" s="42"/>
      <c r="N119" s="16" t="s">
        <v>97</v>
      </c>
      <c r="O119" s="12" t="s">
        <v>194</v>
      </c>
      <c r="P119" s="13" t="s">
        <v>572</v>
      </c>
      <c r="Q119" s="14" t="s">
        <v>573</v>
      </c>
      <c r="R119" s="42"/>
      <c r="S119" s="67">
        <v>0.73734999999999995</v>
      </c>
      <c r="U119" s="59">
        <v>1000</v>
      </c>
      <c r="V119" s="59">
        <v>1000</v>
      </c>
    </row>
    <row r="120" spans="1:22" ht="18">
      <c r="A120" s="84"/>
      <c r="B120" s="36"/>
      <c r="C120" s="11" t="s">
        <v>438</v>
      </c>
      <c r="E120" s="20" t="s">
        <v>22</v>
      </c>
      <c r="G120" s="20" t="s">
        <v>46</v>
      </c>
      <c r="I120" s="12" t="s">
        <v>161</v>
      </c>
      <c r="J120" s="12" t="s">
        <v>94</v>
      </c>
      <c r="K120" s="13" t="s">
        <v>574</v>
      </c>
      <c r="L120" s="14" t="s">
        <v>575</v>
      </c>
      <c r="M120" s="42"/>
      <c r="N120" s="16" t="s">
        <v>412</v>
      </c>
      <c r="O120" s="12" t="s">
        <v>100</v>
      </c>
      <c r="P120" s="13" t="s">
        <v>576</v>
      </c>
      <c r="Q120" s="14" t="s">
        <v>577</v>
      </c>
      <c r="R120" s="42"/>
      <c r="S120" s="67">
        <v>0.80020000000000002</v>
      </c>
      <c r="U120" s="59">
        <v>31.1350166981053</v>
      </c>
      <c r="V120" s="59">
        <v>340.63819223570954</v>
      </c>
    </row>
    <row r="121" spans="1:22" ht="18">
      <c r="A121" s="84"/>
      <c r="B121" s="36"/>
      <c r="C121" s="11" t="s">
        <v>439</v>
      </c>
      <c r="E121" s="20" t="s">
        <v>22</v>
      </c>
      <c r="G121" s="20" t="s">
        <v>46</v>
      </c>
      <c r="I121" s="12" t="s">
        <v>447</v>
      </c>
      <c r="J121" s="12" t="s">
        <v>94</v>
      </c>
      <c r="K121" s="13" t="s">
        <v>578</v>
      </c>
      <c r="L121" s="14" t="s">
        <v>579</v>
      </c>
      <c r="M121" s="42"/>
      <c r="N121" s="16" t="s">
        <v>423</v>
      </c>
      <c r="O121" s="12" t="s">
        <v>100</v>
      </c>
      <c r="P121" s="13" t="s">
        <v>580</v>
      </c>
      <c r="Q121" s="14" t="s">
        <v>581</v>
      </c>
      <c r="R121" s="42"/>
      <c r="S121" s="67">
        <v>0.73199999999999998</v>
      </c>
      <c r="U121" s="59">
        <v>151.37041910853151</v>
      </c>
      <c r="V121" s="59">
        <v>1000</v>
      </c>
    </row>
    <row r="122" spans="1:22" ht="18">
      <c r="A122" s="84"/>
      <c r="B122" s="36"/>
      <c r="C122" s="11" t="s">
        <v>493</v>
      </c>
      <c r="E122" s="20" t="s">
        <v>22</v>
      </c>
      <c r="G122" s="20" t="s">
        <v>46</v>
      </c>
      <c r="I122" s="12" t="s">
        <v>101</v>
      </c>
      <c r="J122" s="12" t="s">
        <v>106</v>
      </c>
      <c r="K122" s="13" t="s">
        <v>582</v>
      </c>
      <c r="L122" s="14" t="s">
        <v>583</v>
      </c>
      <c r="M122" s="42"/>
      <c r="N122" s="16" t="s">
        <v>423</v>
      </c>
      <c r="O122" s="12" t="s">
        <v>286</v>
      </c>
      <c r="P122" s="13" t="s">
        <v>584</v>
      </c>
      <c r="Q122" s="14" t="s">
        <v>585</v>
      </c>
      <c r="R122" s="42"/>
      <c r="S122" s="67">
        <v>3.5179999999999998</v>
      </c>
      <c r="U122" s="59">
        <v>1000</v>
      </c>
      <c r="V122" s="59">
        <v>1000</v>
      </c>
    </row>
    <row r="123" spans="1:22" ht="18">
      <c r="A123" s="84"/>
      <c r="B123" s="36"/>
      <c r="C123" s="11" t="s">
        <v>494</v>
      </c>
      <c r="E123" s="20" t="s">
        <v>22</v>
      </c>
      <c r="G123" s="20" t="s">
        <v>46</v>
      </c>
      <c r="I123" s="12" t="s">
        <v>361</v>
      </c>
      <c r="J123" s="12" t="s">
        <v>10</v>
      </c>
      <c r="K123" s="13" t="s">
        <v>586</v>
      </c>
      <c r="L123" s="14" t="s">
        <v>587</v>
      </c>
      <c r="M123" s="42"/>
      <c r="N123" s="16" t="s">
        <v>121</v>
      </c>
      <c r="O123" s="12" t="s">
        <v>98</v>
      </c>
      <c r="P123" s="13" t="s">
        <v>588</v>
      </c>
      <c r="Q123" s="14" t="s">
        <v>589</v>
      </c>
      <c r="R123" s="42"/>
      <c r="S123" s="67">
        <v>9.9909999999999997</v>
      </c>
      <c r="U123" s="59">
        <v>1000</v>
      </c>
      <c r="V123" s="59">
        <v>1000</v>
      </c>
    </row>
    <row r="124" spans="1:22" ht="18">
      <c r="A124" s="84"/>
      <c r="B124" s="36"/>
      <c r="C124" s="11" t="s">
        <v>495</v>
      </c>
      <c r="E124" s="20" t="s">
        <v>22</v>
      </c>
      <c r="G124" s="20" t="s">
        <v>46</v>
      </c>
      <c r="I124" s="12" t="s">
        <v>127</v>
      </c>
      <c r="J124" s="12" t="s">
        <v>94</v>
      </c>
      <c r="K124" s="13" t="s">
        <v>590</v>
      </c>
      <c r="L124" s="14" t="s">
        <v>591</v>
      </c>
      <c r="M124" s="42"/>
      <c r="N124" s="16" t="s">
        <v>113</v>
      </c>
      <c r="O124" s="12" t="s">
        <v>225</v>
      </c>
      <c r="P124" s="13" t="s">
        <v>592</v>
      </c>
      <c r="Q124" s="14" t="s">
        <v>593</v>
      </c>
      <c r="R124" s="42"/>
      <c r="S124" s="67">
        <v>10.855</v>
      </c>
      <c r="U124" s="59">
        <v>49.347012036140399</v>
      </c>
      <c r="V124" s="59">
        <v>370.613967798977</v>
      </c>
    </row>
    <row r="125" spans="1:22" ht="18">
      <c r="A125" s="84"/>
      <c r="B125" s="36"/>
      <c r="C125" s="11" t="s">
        <v>496</v>
      </c>
      <c r="E125" s="20" t="s">
        <v>22</v>
      </c>
      <c r="G125" s="20" t="s">
        <v>46</v>
      </c>
      <c r="I125" s="12" t="s">
        <v>105</v>
      </c>
      <c r="J125" s="12" t="s">
        <v>10</v>
      </c>
      <c r="K125" s="13" t="s">
        <v>594</v>
      </c>
      <c r="L125" s="14" t="s">
        <v>595</v>
      </c>
      <c r="M125" s="42"/>
      <c r="N125" s="16" t="s">
        <v>132</v>
      </c>
      <c r="O125" s="12" t="s">
        <v>98</v>
      </c>
      <c r="P125" s="13" t="s">
        <v>596</v>
      </c>
      <c r="Q125" s="14" t="s">
        <v>597</v>
      </c>
      <c r="R125" s="42"/>
      <c r="S125" s="67">
        <v>2.7255000000000003</v>
      </c>
      <c r="U125" s="59">
        <v>16.743254145095449</v>
      </c>
      <c r="V125" s="59">
        <v>71.541922558686153</v>
      </c>
    </row>
    <row r="126" spans="1:22" ht="18">
      <c r="A126" s="84"/>
      <c r="B126" s="36"/>
      <c r="C126" s="11" t="s">
        <v>497</v>
      </c>
      <c r="E126" s="20" t="s">
        <v>22</v>
      </c>
      <c r="G126" s="20" t="s">
        <v>46</v>
      </c>
      <c r="I126" s="12" t="s">
        <v>109</v>
      </c>
      <c r="J126" s="12" t="s">
        <v>10</v>
      </c>
      <c r="K126" s="13" t="s">
        <v>598</v>
      </c>
      <c r="L126" s="14" t="s">
        <v>599</v>
      </c>
      <c r="M126" s="42"/>
      <c r="N126" s="16" t="s">
        <v>1050</v>
      </c>
      <c r="O126" s="12" t="s">
        <v>286</v>
      </c>
      <c r="P126" s="13" t="s">
        <v>600</v>
      </c>
      <c r="Q126" s="14" t="s">
        <v>601</v>
      </c>
      <c r="R126" s="42"/>
      <c r="S126" s="67">
        <v>1.4085000000000001</v>
      </c>
      <c r="U126" s="59">
        <v>8.0586574292223609</v>
      </c>
      <c r="V126" s="59">
        <v>38.318692836586102</v>
      </c>
    </row>
    <row r="127" spans="1:22" ht="18">
      <c r="A127" s="84"/>
      <c r="B127" s="36"/>
      <c r="C127" s="11" t="s">
        <v>498</v>
      </c>
      <c r="E127" s="20" t="s">
        <v>22</v>
      </c>
      <c r="G127" s="20" t="s">
        <v>46</v>
      </c>
      <c r="I127" s="12" t="s">
        <v>101</v>
      </c>
      <c r="J127" s="12" t="s">
        <v>10</v>
      </c>
      <c r="K127" s="13" t="s">
        <v>603</v>
      </c>
      <c r="L127" s="14" t="s">
        <v>602</v>
      </c>
      <c r="M127" s="42"/>
      <c r="N127" s="16" t="s">
        <v>285</v>
      </c>
      <c r="O127" s="12" t="s">
        <v>100</v>
      </c>
      <c r="P127" s="13" t="s">
        <v>604</v>
      </c>
      <c r="Q127" s="14" t="s">
        <v>605</v>
      </c>
      <c r="R127" s="42"/>
      <c r="S127" s="67">
        <v>3.8580000000000001</v>
      </c>
      <c r="U127" s="59">
        <v>1000</v>
      </c>
      <c r="V127" s="59">
        <v>1000</v>
      </c>
    </row>
    <row r="128" spans="1:22" ht="18">
      <c r="A128" s="84"/>
      <c r="B128" s="36"/>
      <c r="C128" s="11" t="s">
        <v>499</v>
      </c>
      <c r="E128" s="20" t="s">
        <v>22</v>
      </c>
      <c r="G128" s="20" t="s">
        <v>46</v>
      </c>
      <c r="I128" s="12" t="s">
        <v>169</v>
      </c>
      <c r="J128" s="12" t="s">
        <v>10</v>
      </c>
      <c r="K128" s="13" t="s">
        <v>606</v>
      </c>
      <c r="L128" s="14" t="s">
        <v>607</v>
      </c>
      <c r="M128" s="42"/>
      <c r="N128" s="16" t="s">
        <v>1050</v>
      </c>
      <c r="O128" s="12" t="s">
        <v>100</v>
      </c>
      <c r="P128" s="13" t="s">
        <v>608</v>
      </c>
      <c r="Q128" s="14" t="s">
        <v>609</v>
      </c>
      <c r="R128" s="42"/>
      <c r="S128" s="67">
        <v>4.4030000000000005</v>
      </c>
      <c r="U128" s="59">
        <v>558.00586173038698</v>
      </c>
      <c r="V128" s="59">
        <v>1000</v>
      </c>
    </row>
    <row r="129" spans="1:22" ht="18">
      <c r="A129" s="84"/>
      <c r="B129" s="36"/>
      <c r="C129" s="11" t="s">
        <v>500</v>
      </c>
      <c r="E129" s="20" t="s">
        <v>22</v>
      </c>
      <c r="G129" s="20" t="s">
        <v>46</v>
      </c>
      <c r="I129" s="12" t="s">
        <v>127</v>
      </c>
      <c r="J129" s="12" t="s">
        <v>10</v>
      </c>
      <c r="K129" s="13" t="s">
        <v>610</v>
      </c>
      <c r="L129" s="14" t="s">
        <v>611</v>
      </c>
      <c r="M129" s="42"/>
      <c r="N129" s="16" t="s">
        <v>224</v>
      </c>
      <c r="O129" s="12" t="s">
        <v>100</v>
      </c>
      <c r="P129" s="13" t="s">
        <v>612</v>
      </c>
      <c r="Q129" s="14" t="s">
        <v>613</v>
      </c>
      <c r="R129" s="42"/>
      <c r="S129" s="67">
        <v>2.3579999999999997</v>
      </c>
      <c r="U129" s="59">
        <v>18.18374293518405</v>
      </c>
      <c r="V129" s="59">
        <v>328.05260279313904</v>
      </c>
    </row>
    <row r="130" spans="1:22" ht="18">
      <c r="A130" s="84"/>
      <c r="B130" s="36"/>
      <c r="C130" s="11" t="s">
        <v>501</v>
      </c>
      <c r="E130" s="20" t="s">
        <v>22</v>
      </c>
      <c r="G130" s="20" t="s">
        <v>46</v>
      </c>
      <c r="I130" s="12" t="s">
        <v>99</v>
      </c>
      <c r="J130" s="12" t="s">
        <v>122</v>
      </c>
      <c r="K130" s="13" t="s">
        <v>614</v>
      </c>
      <c r="L130" s="14" t="s">
        <v>615</v>
      </c>
      <c r="M130" s="42"/>
      <c r="N130" s="16" t="s">
        <v>223</v>
      </c>
      <c r="O130" s="12" t="s">
        <v>225</v>
      </c>
      <c r="P130" s="13" t="s">
        <v>616</v>
      </c>
      <c r="Q130" s="14" t="s">
        <v>617</v>
      </c>
      <c r="R130" s="42"/>
      <c r="S130" s="67">
        <v>3.8704999999999998</v>
      </c>
      <c r="U130" s="59">
        <v>912.30871149664449</v>
      </c>
      <c r="V130" s="59">
        <v>1000</v>
      </c>
    </row>
    <row r="131" spans="1:22" ht="18">
      <c r="A131" s="84"/>
      <c r="B131" s="36"/>
      <c r="C131" s="11" t="s">
        <v>502</v>
      </c>
      <c r="E131" s="20" t="s">
        <v>22</v>
      </c>
      <c r="G131" s="20" t="s">
        <v>46</v>
      </c>
      <c r="I131" s="12" t="s">
        <v>211</v>
      </c>
      <c r="J131" s="12" t="s">
        <v>94</v>
      </c>
      <c r="K131" s="13" t="s">
        <v>618</v>
      </c>
      <c r="L131" s="14" t="s">
        <v>619</v>
      </c>
      <c r="M131" s="42"/>
      <c r="N131" s="16" t="s">
        <v>154</v>
      </c>
      <c r="O131" s="12" t="s">
        <v>11</v>
      </c>
      <c r="P131" s="13" t="s">
        <v>512</v>
      </c>
      <c r="Q131" s="14" t="s">
        <v>513</v>
      </c>
      <c r="R131" s="42"/>
      <c r="S131" s="67">
        <v>3.6284999999999998</v>
      </c>
      <c r="U131" s="59">
        <v>71.750718981028101</v>
      </c>
      <c r="V131" s="59">
        <v>1000</v>
      </c>
    </row>
    <row r="132" spans="1:22" ht="18">
      <c r="A132" s="84"/>
      <c r="B132" s="36"/>
      <c r="C132" s="11" t="s">
        <v>503</v>
      </c>
      <c r="E132" s="20" t="s">
        <v>22</v>
      </c>
      <c r="G132" s="20" t="s">
        <v>46</v>
      </c>
      <c r="I132" s="12" t="s">
        <v>109</v>
      </c>
      <c r="J132" s="12" t="s">
        <v>10</v>
      </c>
      <c r="K132" s="13" t="s">
        <v>620</v>
      </c>
      <c r="L132" s="14" t="s">
        <v>621</v>
      </c>
      <c r="M132" s="42"/>
      <c r="N132" s="16" t="s">
        <v>148</v>
      </c>
      <c r="O132" s="12" t="s">
        <v>104</v>
      </c>
      <c r="P132" s="13" t="s">
        <v>622</v>
      </c>
      <c r="Q132" s="14" t="s">
        <v>623</v>
      </c>
      <c r="R132" s="42"/>
      <c r="S132" s="67">
        <v>3.2694999999999999</v>
      </c>
      <c r="U132" s="59">
        <v>536.07045093041302</v>
      </c>
      <c r="V132" s="59">
        <v>1000</v>
      </c>
    </row>
    <row r="133" spans="1:22" ht="18">
      <c r="A133" s="84"/>
      <c r="B133" s="36"/>
      <c r="C133" s="11" t="s">
        <v>504</v>
      </c>
      <c r="E133" s="20" t="s">
        <v>22</v>
      </c>
      <c r="G133" s="20" t="s">
        <v>46</v>
      </c>
      <c r="I133" s="12" t="s">
        <v>119</v>
      </c>
      <c r="J133" s="12" t="s">
        <v>115</v>
      </c>
      <c r="K133" s="13" t="s">
        <v>624</v>
      </c>
      <c r="L133" s="14" t="s">
        <v>625</v>
      </c>
      <c r="M133" s="42"/>
      <c r="N133" s="16" t="s">
        <v>148</v>
      </c>
      <c r="O133" s="12" t="s">
        <v>194</v>
      </c>
      <c r="P133" s="13" t="s">
        <v>626</v>
      </c>
      <c r="Q133" s="14" t="s">
        <v>627</v>
      </c>
      <c r="R133" s="42"/>
      <c r="S133" s="67">
        <v>1.5175000000000001</v>
      </c>
      <c r="U133" s="59">
        <v>750.04112002665556</v>
      </c>
      <c r="V133" s="59">
        <v>1000</v>
      </c>
    </row>
    <row r="134" spans="1:22" ht="18">
      <c r="A134" s="84"/>
      <c r="B134" s="36"/>
      <c r="C134" s="11" t="s">
        <v>505</v>
      </c>
      <c r="E134" s="20" t="s">
        <v>22</v>
      </c>
      <c r="G134" s="20" t="s">
        <v>46</v>
      </c>
      <c r="I134" s="12" t="s">
        <v>169</v>
      </c>
      <c r="J134" s="12" t="s">
        <v>96</v>
      </c>
      <c r="K134" s="13" t="s">
        <v>628</v>
      </c>
      <c r="L134" s="14" t="s">
        <v>629</v>
      </c>
      <c r="M134" s="42"/>
      <c r="N134" s="16" t="s">
        <v>254</v>
      </c>
      <c r="O134" s="12" t="s">
        <v>286</v>
      </c>
      <c r="P134" s="13" t="s">
        <v>630</v>
      </c>
      <c r="Q134" s="14" t="s">
        <v>631</v>
      </c>
      <c r="R134" s="42"/>
      <c r="S134" s="67">
        <v>3.2774999999999999</v>
      </c>
      <c r="U134" s="59">
        <v>548.62490350225005</v>
      </c>
      <c r="V134" s="59">
        <v>1000</v>
      </c>
    </row>
    <row r="135" spans="1:22" ht="18">
      <c r="A135" s="84"/>
      <c r="B135" s="36"/>
      <c r="C135" s="11" t="s">
        <v>506</v>
      </c>
      <c r="E135" s="20" t="s">
        <v>22</v>
      </c>
      <c r="G135" s="20" t="s">
        <v>46</v>
      </c>
      <c r="I135" s="12" t="s">
        <v>127</v>
      </c>
      <c r="J135" s="12" t="s">
        <v>96</v>
      </c>
      <c r="K135" s="13" t="s">
        <v>632</v>
      </c>
      <c r="L135" s="14" t="s">
        <v>633</v>
      </c>
      <c r="M135" s="42"/>
      <c r="N135" s="16" t="s">
        <v>108</v>
      </c>
      <c r="O135" s="12" t="s">
        <v>104</v>
      </c>
      <c r="P135" s="13" t="s">
        <v>634</v>
      </c>
      <c r="Q135" s="14" t="s">
        <v>635</v>
      </c>
      <c r="R135" s="42"/>
      <c r="S135" s="67">
        <v>2.5354999999999999</v>
      </c>
      <c r="U135" s="59">
        <v>880.22592442342807</v>
      </c>
      <c r="V135" s="59">
        <v>1000</v>
      </c>
    </row>
    <row r="136" spans="1:22" ht="18">
      <c r="A136" s="84"/>
      <c r="B136" s="36"/>
      <c r="C136" s="11" t="s">
        <v>507</v>
      </c>
      <c r="E136" s="20" t="s">
        <v>22</v>
      </c>
      <c r="G136" s="20" t="s">
        <v>46</v>
      </c>
      <c r="I136" s="12" t="s">
        <v>361</v>
      </c>
      <c r="J136" s="12" t="s">
        <v>96</v>
      </c>
      <c r="K136" s="13" t="s">
        <v>636</v>
      </c>
      <c r="L136" s="14" t="s">
        <v>637</v>
      </c>
      <c r="M136" s="42"/>
      <c r="N136" s="16" t="s">
        <v>113</v>
      </c>
      <c r="O136" s="12" t="s">
        <v>100</v>
      </c>
      <c r="P136" s="13" t="s">
        <v>638</v>
      </c>
      <c r="Q136" s="14" t="s">
        <v>639</v>
      </c>
      <c r="R136" s="42"/>
      <c r="S136" s="67">
        <v>3.5785</v>
      </c>
      <c r="U136" s="59">
        <v>1000</v>
      </c>
      <c r="V136" s="59">
        <v>1000</v>
      </c>
    </row>
    <row r="137" spans="1:22" ht="18">
      <c r="A137" s="84"/>
      <c r="B137" s="36"/>
      <c r="C137" s="11" t="s">
        <v>508</v>
      </c>
      <c r="E137" s="20" t="s">
        <v>22</v>
      </c>
      <c r="G137" s="20" t="s">
        <v>46</v>
      </c>
      <c r="I137" s="12" t="s">
        <v>127</v>
      </c>
      <c r="J137" s="12" t="s">
        <v>10</v>
      </c>
      <c r="K137" s="13" t="s">
        <v>640</v>
      </c>
      <c r="L137" s="14" t="s">
        <v>641</v>
      </c>
      <c r="M137" s="42"/>
      <c r="N137" s="16" t="s">
        <v>423</v>
      </c>
      <c r="O137" s="12" t="s">
        <v>286</v>
      </c>
      <c r="P137" s="13" t="s">
        <v>642</v>
      </c>
      <c r="Q137" s="14" t="s">
        <v>643</v>
      </c>
      <c r="R137" s="42"/>
      <c r="S137" s="67">
        <v>3.9424999999999999</v>
      </c>
      <c r="U137" s="59">
        <v>1000</v>
      </c>
      <c r="V137" s="59">
        <v>1000</v>
      </c>
    </row>
    <row r="138" spans="1:22" ht="18">
      <c r="A138" s="84"/>
      <c r="B138" s="36"/>
      <c r="C138" s="11" t="s">
        <v>509</v>
      </c>
      <c r="E138" s="20" t="s">
        <v>22</v>
      </c>
      <c r="G138" s="20" t="s">
        <v>46</v>
      </c>
      <c r="I138" s="12" t="s">
        <v>226</v>
      </c>
      <c r="J138" s="12" t="s">
        <v>96</v>
      </c>
      <c r="K138" s="13" t="s">
        <v>644</v>
      </c>
      <c r="L138" s="14" t="s">
        <v>645</v>
      </c>
      <c r="M138" s="42"/>
      <c r="N138" s="16" t="s">
        <v>254</v>
      </c>
      <c r="O138" s="12" t="s">
        <v>286</v>
      </c>
      <c r="P138" s="13" t="s">
        <v>646</v>
      </c>
      <c r="Q138" s="14" t="s">
        <v>647</v>
      </c>
      <c r="R138" s="42"/>
      <c r="S138" s="67">
        <v>1.9970000000000001</v>
      </c>
      <c r="U138" s="59">
        <v>11.613963687091855</v>
      </c>
      <c r="V138" s="59">
        <v>93.236284131771697</v>
      </c>
    </row>
    <row r="139" spans="1:22" s="53" customFormat="1" ht="18">
      <c r="A139" s="84"/>
      <c r="B139" s="36"/>
      <c r="C139" s="50" t="s">
        <v>510</v>
      </c>
      <c r="D139" s="39"/>
      <c r="E139" s="20" t="s">
        <v>22</v>
      </c>
      <c r="F139" s="39"/>
      <c r="G139" s="20" t="s">
        <v>46</v>
      </c>
      <c r="H139" s="39"/>
      <c r="I139" s="12" t="s">
        <v>138</v>
      </c>
      <c r="J139" s="12" t="s">
        <v>94</v>
      </c>
      <c r="K139" s="16" t="s">
        <v>648</v>
      </c>
      <c r="L139" s="52" t="s">
        <v>649</v>
      </c>
      <c r="M139" s="41"/>
      <c r="N139" s="16" t="s">
        <v>121</v>
      </c>
      <c r="O139" s="12" t="s">
        <v>104</v>
      </c>
      <c r="P139" s="16" t="s">
        <v>650</v>
      </c>
      <c r="Q139" s="52" t="s">
        <v>651</v>
      </c>
      <c r="R139" s="41"/>
      <c r="S139" s="59" t="s">
        <v>445</v>
      </c>
      <c r="T139" s="39"/>
      <c r="U139" s="51" t="s">
        <v>511</v>
      </c>
      <c r="V139" s="51" t="s">
        <v>511</v>
      </c>
    </row>
    <row r="140" spans="1:22" ht="18">
      <c r="A140" s="83" t="s">
        <v>1056</v>
      </c>
      <c r="B140" s="36"/>
      <c r="C140" s="22" t="s">
        <v>452</v>
      </c>
      <c r="D140" s="40"/>
      <c r="E140" s="22" t="s">
        <v>21</v>
      </c>
      <c r="F140" s="40"/>
      <c r="G140" s="22" t="s">
        <v>15</v>
      </c>
      <c r="H140" s="40"/>
      <c r="I140" s="23" t="s">
        <v>109</v>
      </c>
      <c r="J140" s="23" t="s">
        <v>10</v>
      </c>
      <c r="K140" s="29" t="s">
        <v>652</v>
      </c>
      <c r="L140" s="28" t="s">
        <v>653</v>
      </c>
      <c r="M140" s="43"/>
      <c r="N140" s="23" t="s">
        <v>224</v>
      </c>
      <c r="O140" s="23" t="s">
        <v>100</v>
      </c>
      <c r="P140" s="10" t="s">
        <v>654</v>
      </c>
      <c r="Q140" s="9" t="s">
        <v>655</v>
      </c>
      <c r="S140" s="63">
        <v>60.66</v>
      </c>
      <c r="T140" s="40"/>
      <c r="U140" s="60">
        <v>589.94060009386203</v>
      </c>
      <c r="V140" s="60">
        <v>1000</v>
      </c>
    </row>
    <row r="141" spans="1:22" ht="18">
      <c r="A141" s="83"/>
      <c r="B141" s="36"/>
      <c r="C141" s="22" t="s">
        <v>453</v>
      </c>
      <c r="D141" s="40"/>
      <c r="E141" s="21" t="s">
        <v>21</v>
      </c>
      <c r="F141" s="40"/>
      <c r="G141" s="21" t="s">
        <v>15</v>
      </c>
      <c r="H141" s="40"/>
      <c r="I141" s="23" t="s">
        <v>138</v>
      </c>
      <c r="J141" s="23" t="s">
        <v>94</v>
      </c>
      <c r="K141" s="27" t="s">
        <v>656</v>
      </c>
      <c r="L141" s="28" t="s">
        <v>657</v>
      </c>
      <c r="M141" s="43"/>
      <c r="N141" s="23" t="s">
        <v>113</v>
      </c>
      <c r="O141" s="23" t="s">
        <v>100</v>
      </c>
      <c r="P141" s="10" t="s">
        <v>658</v>
      </c>
      <c r="Q141" s="9" t="s">
        <v>659</v>
      </c>
      <c r="S141" s="63">
        <v>158</v>
      </c>
      <c r="T141" s="40"/>
      <c r="U141" s="60">
        <v>1000</v>
      </c>
      <c r="V141" s="60">
        <v>1000</v>
      </c>
    </row>
    <row r="142" spans="1:22" ht="18">
      <c r="A142" s="83"/>
      <c r="B142" s="36"/>
      <c r="C142" s="22" t="s">
        <v>461</v>
      </c>
      <c r="D142" s="40"/>
      <c r="E142" s="21" t="s">
        <v>21</v>
      </c>
      <c r="F142" s="40"/>
      <c r="G142" s="21" t="s">
        <v>46</v>
      </c>
      <c r="H142" s="40"/>
      <c r="I142" s="23" t="s">
        <v>138</v>
      </c>
      <c r="J142" s="23" t="s">
        <v>94</v>
      </c>
      <c r="K142" s="27" t="s">
        <v>661</v>
      </c>
      <c r="L142" s="28" t="s">
        <v>662</v>
      </c>
      <c r="M142" s="43"/>
      <c r="N142" s="23" t="s">
        <v>132</v>
      </c>
      <c r="O142" s="23" t="s">
        <v>194</v>
      </c>
      <c r="P142" s="10" t="s">
        <v>663</v>
      </c>
      <c r="Q142" s="9" t="s">
        <v>664</v>
      </c>
      <c r="S142" s="63">
        <v>832.25</v>
      </c>
      <c r="T142" s="40"/>
      <c r="U142" s="60">
        <v>1000</v>
      </c>
      <c r="V142" s="60">
        <v>1000</v>
      </c>
    </row>
    <row r="143" spans="1:22" ht="18">
      <c r="A143" s="83"/>
      <c r="B143" s="36"/>
      <c r="C143" s="22" t="s">
        <v>462</v>
      </c>
      <c r="D143" s="40"/>
      <c r="E143" s="21" t="s">
        <v>21</v>
      </c>
      <c r="F143" s="40"/>
      <c r="G143" s="21" t="s">
        <v>46</v>
      </c>
      <c r="H143" s="40"/>
      <c r="I143" s="23" t="s">
        <v>127</v>
      </c>
      <c r="J143" s="23" t="s">
        <v>94</v>
      </c>
      <c r="K143" s="27" t="s">
        <v>665</v>
      </c>
      <c r="L143" s="28" t="s">
        <v>666</v>
      </c>
      <c r="M143" s="43"/>
      <c r="N143" s="23" t="s">
        <v>148</v>
      </c>
      <c r="O143" s="23" t="s">
        <v>11</v>
      </c>
      <c r="P143" s="10" t="s">
        <v>667</v>
      </c>
      <c r="Q143" s="9" t="s">
        <v>668</v>
      </c>
      <c r="S143" s="63">
        <v>678.3</v>
      </c>
      <c r="T143" s="40"/>
      <c r="U143" s="60">
        <v>1000</v>
      </c>
      <c r="V143" s="60">
        <v>1000</v>
      </c>
    </row>
    <row r="144" spans="1:22" ht="18">
      <c r="A144" s="83"/>
      <c r="B144" s="36"/>
      <c r="C144" s="22" t="s">
        <v>463</v>
      </c>
      <c r="D144" s="40"/>
      <c r="E144" s="21" t="s">
        <v>21</v>
      </c>
      <c r="F144" s="40"/>
      <c r="G144" s="21" t="s">
        <v>46</v>
      </c>
      <c r="H144" s="40"/>
      <c r="I144" s="23" t="s">
        <v>127</v>
      </c>
      <c r="J144" s="23" t="s">
        <v>94</v>
      </c>
      <c r="K144" s="27" t="s">
        <v>669</v>
      </c>
      <c r="L144" s="28" t="s">
        <v>670</v>
      </c>
      <c r="M144" s="43"/>
      <c r="N144" s="23" t="s">
        <v>293</v>
      </c>
      <c r="O144" s="23" t="s">
        <v>300</v>
      </c>
      <c r="P144" s="10" t="s">
        <v>671</v>
      </c>
      <c r="Q144" s="9" t="s">
        <v>672</v>
      </c>
      <c r="S144" s="63">
        <v>2.2040000000000002</v>
      </c>
      <c r="T144" s="40"/>
      <c r="U144" s="60">
        <v>16.606540192425612</v>
      </c>
      <c r="V144" s="60">
        <v>203.4238481267875</v>
      </c>
    </row>
    <row r="145" spans="1:22" ht="18">
      <c r="A145" s="83"/>
      <c r="B145" s="36"/>
      <c r="C145" s="22" t="s">
        <v>464</v>
      </c>
      <c r="D145" s="40"/>
      <c r="E145" s="21" t="s">
        <v>21</v>
      </c>
      <c r="F145" s="40"/>
      <c r="G145" s="21" t="s">
        <v>46</v>
      </c>
      <c r="H145" s="40"/>
      <c r="I145" s="23" t="s">
        <v>211</v>
      </c>
      <c r="J145" s="23" t="s">
        <v>94</v>
      </c>
      <c r="K145" s="27" t="s">
        <v>673</v>
      </c>
      <c r="L145" s="28" t="s">
        <v>674</v>
      </c>
      <c r="M145" s="43"/>
      <c r="N145" s="23" t="s">
        <v>154</v>
      </c>
      <c r="O145" s="23" t="s">
        <v>104</v>
      </c>
      <c r="P145" s="10" t="s">
        <v>675</v>
      </c>
      <c r="Q145" s="9" t="s">
        <v>676</v>
      </c>
      <c r="S145" s="63">
        <v>476.84999999999997</v>
      </c>
      <c r="T145" s="40"/>
      <c r="U145" s="60">
        <v>79.823659175713729</v>
      </c>
      <c r="V145" s="60">
        <v>1000</v>
      </c>
    </row>
    <row r="146" spans="1:22" ht="18">
      <c r="A146" s="83"/>
      <c r="B146" s="36"/>
      <c r="C146" s="22" t="s">
        <v>465</v>
      </c>
      <c r="D146" s="40"/>
      <c r="E146" s="21" t="s">
        <v>21</v>
      </c>
      <c r="F146" s="40"/>
      <c r="G146" s="21" t="s">
        <v>46</v>
      </c>
      <c r="H146" s="40"/>
      <c r="I146" s="23" t="s">
        <v>127</v>
      </c>
      <c r="J146" s="23" t="s">
        <v>115</v>
      </c>
      <c r="K146" s="27" t="s">
        <v>677</v>
      </c>
      <c r="L146" s="28" t="s">
        <v>678</v>
      </c>
      <c r="M146" s="43"/>
      <c r="N146" s="23" t="s">
        <v>254</v>
      </c>
      <c r="O146" s="23" t="s">
        <v>286</v>
      </c>
      <c r="P146" s="10" t="s">
        <v>679</v>
      </c>
      <c r="Q146" s="9" t="s">
        <v>660</v>
      </c>
      <c r="S146" s="63">
        <v>8.2394999999999996</v>
      </c>
      <c r="T146" s="40"/>
      <c r="U146" s="60">
        <v>32.100708166986152</v>
      </c>
      <c r="V146" s="60">
        <v>419.67978472397249</v>
      </c>
    </row>
    <row r="147" spans="1:22" ht="18">
      <c r="A147" s="83"/>
      <c r="B147" s="36"/>
      <c r="C147" s="22" t="s">
        <v>466</v>
      </c>
      <c r="D147" s="40"/>
      <c r="E147" s="21" t="s">
        <v>21</v>
      </c>
      <c r="F147" s="40"/>
      <c r="G147" s="21" t="s">
        <v>46</v>
      </c>
      <c r="H147" s="40"/>
      <c r="I147" s="23" t="s">
        <v>161</v>
      </c>
      <c r="J147" s="23" t="s">
        <v>10</v>
      </c>
      <c r="K147" s="27" t="s">
        <v>680</v>
      </c>
      <c r="L147" s="28" t="s">
        <v>681</v>
      </c>
      <c r="M147" s="43"/>
      <c r="N147" s="23" t="s">
        <v>148</v>
      </c>
      <c r="O147" s="23" t="s">
        <v>11</v>
      </c>
      <c r="P147" s="10" t="s">
        <v>682</v>
      </c>
      <c r="Q147" s="9" t="s">
        <v>683</v>
      </c>
      <c r="S147" s="63">
        <v>775.35</v>
      </c>
      <c r="T147" s="40"/>
      <c r="U147" s="60">
        <v>1000</v>
      </c>
      <c r="V147" s="60">
        <v>1000</v>
      </c>
    </row>
    <row r="148" spans="1:22" ht="18">
      <c r="A148" s="83"/>
      <c r="B148" s="36"/>
      <c r="C148" s="22" t="s">
        <v>467</v>
      </c>
      <c r="D148" s="40"/>
      <c r="E148" s="21" t="s">
        <v>21</v>
      </c>
      <c r="F148" s="40"/>
      <c r="G148" s="21" t="s">
        <v>46</v>
      </c>
      <c r="H148" s="40"/>
      <c r="I148" s="23" t="s">
        <v>109</v>
      </c>
      <c r="J148" s="23" t="s">
        <v>10</v>
      </c>
      <c r="K148" s="27" t="s">
        <v>684</v>
      </c>
      <c r="L148" s="28" t="s">
        <v>685</v>
      </c>
      <c r="M148" s="43"/>
      <c r="N148" s="23" t="s">
        <v>107</v>
      </c>
      <c r="O148" s="23" t="s">
        <v>11</v>
      </c>
      <c r="P148" s="10" t="s">
        <v>686</v>
      </c>
      <c r="Q148" s="9" t="s">
        <v>687</v>
      </c>
      <c r="S148" s="63">
        <v>249.89999999999998</v>
      </c>
      <c r="T148" s="40"/>
      <c r="U148" s="60">
        <v>3.27556821573822</v>
      </c>
      <c r="V148" s="60">
        <v>20.318936314642102</v>
      </c>
    </row>
    <row r="149" spans="1:22" ht="18">
      <c r="A149" s="83"/>
      <c r="B149" s="36"/>
      <c r="C149" s="22" t="s">
        <v>468</v>
      </c>
      <c r="D149" s="40"/>
      <c r="E149" s="21" t="s">
        <v>21</v>
      </c>
      <c r="F149" s="40"/>
      <c r="G149" s="21" t="s">
        <v>46</v>
      </c>
      <c r="H149" s="40"/>
      <c r="I149" s="23" t="s">
        <v>164</v>
      </c>
      <c r="J149" s="23" t="s">
        <v>94</v>
      </c>
      <c r="K149" s="27" t="s">
        <v>690</v>
      </c>
      <c r="L149" s="28" t="s">
        <v>691</v>
      </c>
      <c r="M149" s="43"/>
      <c r="N149" s="23" t="s">
        <v>254</v>
      </c>
      <c r="O149" s="23" t="s">
        <v>286</v>
      </c>
      <c r="P149" s="10" t="s">
        <v>688</v>
      </c>
      <c r="Q149" s="9" t="s">
        <v>689</v>
      </c>
      <c r="S149" s="63">
        <v>312.25</v>
      </c>
      <c r="T149" s="40"/>
      <c r="U149" s="60">
        <v>1000</v>
      </c>
      <c r="V149" s="60">
        <v>1000</v>
      </c>
    </row>
    <row r="150" spans="1:22" ht="18">
      <c r="A150" s="83"/>
      <c r="B150" s="36"/>
      <c r="C150" s="22" t="s">
        <v>469</v>
      </c>
      <c r="D150" s="40"/>
      <c r="E150" s="21" t="s">
        <v>21</v>
      </c>
      <c r="F150" s="40"/>
      <c r="G150" s="21" t="s">
        <v>46</v>
      </c>
      <c r="H150" s="40"/>
      <c r="I150" s="23" t="s">
        <v>331</v>
      </c>
      <c r="J150" s="23" t="s">
        <v>106</v>
      </c>
      <c r="K150" s="27" t="s">
        <v>692</v>
      </c>
      <c r="L150" s="28" t="s">
        <v>693</v>
      </c>
      <c r="M150" s="43"/>
      <c r="N150" s="23" t="s">
        <v>1045</v>
      </c>
      <c r="O150" s="23" t="s">
        <v>11</v>
      </c>
      <c r="P150" s="10" t="s">
        <v>694</v>
      </c>
      <c r="Q150" s="9" t="s">
        <v>695</v>
      </c>
      <c r="S150" s="63" t="s">
        <v>445</v>
      </c>
      <c r="T150" s="40"/>
      <c r="U150" s="21" t="s">
        <v>511</v>
      </c>
      <c r="V150" s="21" t="s">
        <v>511</v>
      </c>
    </row>
    <row r="151" spans="1:22" ht="18">
      <c r="A151" s="83"/>
      <c r="B151" s="36"/>
      <c r="C151" s="22" t="s">
        <v>454</v>
      </c>
      <c r="D151" s="40"/>
      <c r="E151" s="21" t="s">
        <v>22</v>
      </c>
      <c r="F151" s="40"/>
      <c r="G151" s="21" t="s">
        <v>15</v>
      </c>
      <c r="H151" s="40"/>
      <c r="I151" s="23" t="s">
        <v>127</v>
      </c>
      <c r="J151" s="23" t="s">
        <v>10</v>
      </c>
      <c r="K151" s="29" t="s">
        <v>696</v>
      </c>
      <c r="L151" s="28" t="s">
        <v>697</v>
      </c>
      <c r="M151" s="43"/>
      <c r="N151" s="23" t="s">
        <v>224</v>
      </c>
      <c r="O151" s="23" t="s">
        <v>286</v>
      </c>
      <c r="P151" s="10" t="s">
        <v>698</v>
      </c>
      <c r="Q151" s="9" t="s">
        <v>699</v>
      </c>
      <c r="S151" s="63">
        <v>0.81889999999999996</v>
      </c>
      <c r="T151" s="40"/>
      <c r="U151" s="60">
        <v>14.54178233672982</v>
      </c>
      <c r="V151" s="60">
        <v>140.5150946983097</v>
      </c>
    </row>
    <row r="152" spans="1:22" ht="18">
      <c r="A152" s="83"/>
      <c r="B152" s="36"/>
      <c r="C152" s="22" t="s">
        <v>455</v>
      </c>
      <c r="D152" s="40"/>
      <c r="E152" s="21" t="s">
        <v>22</v>
      </c>
      <c r="F152" s="40"/>
      <c r="G152" s="21" t="s">
        <v>15</v>
      </c>
      <c r="H152" s="40"/>
      <c r="I152" s="23" t="s">
        <v>138</v>
      </c>
      <c r="J152" s="23" t="s">
        <v>94</v>
      </c>
      <c r="K152" s="27" t="s">
        <v>700</v>
      </c>
      <c r="L152" s="28" t="s">
        <v>701</v>
      </c>
      <c r="M152" s="43"/>
      <c r="N152" s="23" t="s">
        <v>254</v>
      </c>
      <c r="O152" s="23" t="s">
        <v>100</v>
      </c>
      <c r="P152" s="10" t="s">
        <v>702</v>
      </c>
      <c r="Q152" s="9" t="s">
        <v>703</v>
      </c>
      <c r="S152" s="63">
        <v>0.63674999999999993</v>
      </c>
      <c r="T152" s="40"/>
      <c r="U152" s="60">
        <v>137.8328185205385</v>
      </c>
      <c r="V152" s="60">
        <v>1000</v>
      </c>
    </row>
    <row r="153" spans="1:22" ht="18">
      <c r="A153" s="83"/>
      <c r="B153" s="36"/>
      <c r="C153" s="22" t="s">
        <v>456</v>
      </c>
      <c r="D153" s="40"/>
      <c r="E153" s="21" t="s">
        <v>22</v>
      </c>
      <c r="F153" s="40"/>
      <c r="G153" s="21" t="s">
        <v>15</v>
      </c>
      <c r="H153" s="40"/>
      <c r="I153" s="23" t="s">
        <v>109</v>
      </c>
      <c r="J153" s="23" t="s">
        <v>10</v>
      </c>
      <c r="K153" s="29" t="s">
        <v>704</v>
      </c>
      <c r="L153" s="28" t="s">
        <v>705</v>
      </c>
      <c r="M153" s="43"/>
      <c r="N153" s="23" t="s">
        <v>224</v>
      </c>
      <c r="O153" s="23" t="s">
        <v>100</v>
      </c>
      <c r="P153" s="10" t="s">
        <v>706</v>
      </c>
      <c r="Q153" s="9" t="s">
        <v>707</v>
      </c>
      <c r="S153" s="63">
        <v>0.72</v>
      </c>
      <c r="T153" s="40"/>
      <c r="U153" s="60">
        <v>424.00062424342633</v>
      </c>
      <c r="V153" s="60">
        <v>1000</v>
      </c>
    </row>
    <row r="154" spans="1:22" ht="18">
      <c r="A154" s="83"/>
      <c r="B154" s="36"/>
      <c r="C154" s="22" t="s">
        <v>457</v>
      </c>
      <c r="D154" s="40"/>
      <c r="E154" s="21" t="s">
        <v>22</v>
      </c>
      <c r="F154" s="40"/>
      <c r="G154" s="21" t="s">
        <v>15</v>
      </c>
      <c r="H154" s="40"/>
      <c r="I154" s="23" t="s">
        <v>102</v>
      </c>
      <c r="J154" s="23" t="s">
        <v>10</v>
      </c>
      <c r="K154" s="29" t="s">
        <v>708</v>
      </c>
      <c r="L154" s="28" t="s">
        <v>709</v>
      </c>
      <c r="M154" s="43"/>
      <c r="N154" s="23" t="s">
        <v>254</v>
      </c>
      <c r="O154" s="23" t="s">
        <v>286</v>
      </c>
      <c r="P154" s="10" t="s">
        <v>710</v>
      </c>
      <c r="Q154" s="9" t="s">
        <v>711</v>
      </c>
      <c r="S154" s="63">
        <v>2.649</v>
      </c>
      <c r="T154" s="40"/>
      <c r="U154" s="60">
        <v>162.6840103531292</v>
      </c>
      <c r="V154" s="60">
        <v>1000</v>
      </c>
    </row>
    <row r="155" spans="1:22" ht="18">
      <c r="A155" s="83"/>
      <c r="B155" s="36"/>
      <c r="C155" s="22" t="s">
        <v>458</v>
      </c>
      <c r="D155" s="40"/>
      <c r="E155" s="21" t="s">
        <v>22</v>
      </c>
      <c r="F155" s="40"/>
      <c r="G155" s="21" t="s">
        <v>15</v>
      </c>
      <c r="H155" s="40"/>
      <c r="I155" s="23" t="s">
        <v>138</v>
      </c>
      <c r="J155" s="23" t="s">
        <v>96</v>
      </c>
      <c r="K155" s="27" t="s">
        <v>712</v>
      </c>
      <c r="L155" s="28" t="s">
        <v>713</v>
      </c>
      <c r="M155" s="43"/>
      <c r="N155" s="23" t="s">
        <v>108</v>
      </c>
      <c r="O155" s="23" t="s">
        <v>11</v>
      </c>
      <c r="P155" s="10" t="s">
        <v>714</v>
      </c>
      <c r="Q155" s="9" t="s">
        <v>715</v>
      </c>
      <c r="S155" s="63">
        <v>122.75</v>
      </c>
      <c r="T155" s="40"/>
      <c r="U155" s="60">
        <v>1000</v>
      </c>
      <c r="V155" s="60">
        <v>1000</v>
      </c>
    </row>
    <row r="156" spans="1:22" ht="18">
      <c r="A156" s="83"/>
      <c r="B156" s="36"/>
      <c r="C156" s="22" t="s">
        <v>459</v>
      </c>
      <c r="D156" s="40"/>
      <c r="E156" s="21" t="s">
        <v>22</v>
      </c>
      <c r="F156" s="40"/>
      <c r="G156" s="21" t="s">
        <v>15</v>
      </c>
      <c r="H156" s="40"/>
      <c r="I156" s="23" t="s">
        <v>145</v>
      </c>
      <c r="J156" s="23" t="s">
        <v>94</v>
      </c>
      <c r="K156" s="29" t="s">
        <v>716</v>
      </c>
      <c r="L156" s="28" t="s">
        <v>717</v>
      </c>
      <c r="M156" s="43"/>
      <c r="N156" s="23" t="s">
        <v>148</v>
      </c>
      <c r="O156" s="23" t="s">
        <v>116</v>
      </c>
      <c r="P156" s="10" t="s">
        <v>718</v>
      </c>
      <c r="Q156" s="9" t="s">
        <v>719</v>
      </c>
      <c r="S156" s="63">
        <v>45.2</v>
      </c>
      <c r="T156" s="40"/>
      <c r="U156" s="60">
        <v>413.01675539196253</v>
      </c>
      <c r="V156" s="60">
        <v>1000</v>
      </c>
    </row>
    <row r="157" spans="1:22" ht="18">
      <c r="A157" s="83"/>
      <c r="B157" s="36"/>
      <c r="C157" s="22" t="s">
        <v>460</v>
      </c>
      <c r="D157" s="40"/>
      <c r="E157" s="21" t="s">
        <v>22</v>
      </c>
      <c r="F157" s="40"/>
      <c r="G157" s="21" t="s">
        <v>15</v>
      </c>
      <c r="H157" s="40"/>
      <c r="I157" s="23" t="s">
        <v>109</v>
      </c>
      <c r="J157" s="23" t="s">
        <v>94</v>
      </c>
      <c r="K157" s="27" t="s">
        <v>720</v>
      </c>
      <c r="L157" s="28" t="s">
        <v>721</v>
      </c>
      <c r="M157" s="43"/>
      <c r="N157" s="23" t="s">
        <v>121</v>
      </c>
      <c r="O157" s="23" t="s">
        <v>104</v>
      </c>
      <c r="P157" s="10" t="s">
        <v>722</v>
      </c>
      <c r="Q157" s="9" t="s">
        <v>723</v>
      </c>
      <c r="S157" s="63">
        <v>3.1949999999999998</v>
      </c>
      <c r="T157" s="40"/>
      <c r="U157" s="60">
        <v>1000</v>
      </c>
      <c r="V157" s="60">
        <v>1000</v>
      </c>
    </row>
    <row r="158" spans="1:22" ht="18">
      <c r="A158" s="83"/>
      <c r="B158" s="36"/>
      <c r="C158" s="22" t="s">
        <v>470</v>
      </c>
      <c r="D158" s="40"/>
      <c r="E158" s="21" t="s">
        <v>22</v>
      </c>
      <c r="F158" s="40"/>
      <c r="G158" s="21" t="s">
        <v>46</v>
      </c>
      <c r="H158" s="40"/>
      <c r="I158" s="23" t="s">
        <v>99</v>
      </c>
      <c r="J158" s="23" t="s">
        <v>106</v>
      </c>
      <c r="K158" s="27" t="s">
        <v>724</v>
      </c>
      <c r="L158" s="28" t="s">
        <v>725</v>
      </c>
      <c r="M158" s="43"/>
      <c r="N158" s="23" t="s">
        <v>223</v>
      </c>
      <c r="O158" s="23" t="s">
        <v>100</v>
      </c>
      <c r="P158" s="10" t="s">
        <v>726</v>
      </c>
      <c r="Q158" s="9" t="s">
        <v>727</v>
      </c>
      <c r="S158" s="63">
        <v>67.919999999999987</v>
      </c>
      <c r="T158" s="40"/>
      <c r="U158" s="60">
        <v>412.99104288358899</v>
      </c>
      <c r="V158" s="60">
        <v>1000</v>
      </c>
    </row>
    <row r="159" spans="1:22" ht="18">
      <c r="A159" s="83"/>
      <c r="B159" s="36"/>
      <c r="C159" s="22" t="s">
        <v>471</v>
      </c>
      <c r="D159" s="40"/>
      <c r="E159" s="21" t="s">
        <v>22</v>
      </c>
      <c r="F159" s="40"/>
      <c r="G159" s="21" t="s">
        <v>46</v>
      </c>
      <c r="H159" s="40"/>
      <c r="I159" s="23" t="s">
        <v>127</v>
      </c>
      <c r="J159" s="23" t="s">
        <v>94</v>
      </c>
      <c r="K159" s="27" t="s">
        <v>728</v>
      </c>
      <c r="L159" s="28" t="s">
        <v>729</v>
      </c>
      <c r="M159" s="43"/>
      <c r="N159" s="23" t="s">
        <v>285</v>
      </c>
      <c r="O159" s="23" t="s">
        <v>286</v>
      </c>
      <c r="P159" s="10" t="s">
        <v>732</v>
      </c>
      <c r="Q159" s="9" t="s">
        <v>733</v>
      </c>
      <c r="S159" s="63">
        <v>564.75</v>
      </c>
      <c r="T159" s="40"/>
      <c r="U159" s="60">
        <v>1000</v>
      </c>
      <c r="V159" s="60">
        <v>1000</v>
      </c>
    </row>
    <row r="160" spans="1:22" ht="18">
      <c r="A160" s="83"/>
      <c r="B160" s="36"/>
      <c r="C160" s="22" t="s">
        <v>472</v>
      </c>
      <c r="D160" s="40"/>
      <c r="E160" s="21" t="s">
        <v>22</v>
      </c>
      <c r="F160" s="40"/>
      <c r="G160" s="21" t="s">
        <v>46</v>
      </c>
      <c r="H160" s="40"/>
      <c r="I160" s="23" t="s">
        <v>109</v>
      </c>
      <c r="J160" s="23" t="s">
        <v>106</v>
      </c>
      <c r="K160" s="27" t="s">
        <v>734</v>
      </c>
      <c r="L160" s="28" t="s">
        <v>735</v>
      </c>
      <c r="M160" s="43"/>
      <c r="N160" s="23" t="s">
        <v>148</v>
      </c>
      <c r="O160" s="23" t="s">
        <v>116</v>
      </c>
      <c r="P160" s="10" t="s">
        <v>730</v>
      </c>
      <c r="Q160" s="9" t="s">
        <v>731</v>
      </c>
      <c r="S160" s="63">
        <v>89.45</v>
      </c>
      <c r="T160" s="40"/>
      <c r="U160" s="60">
        <v>319.14196959768947</v>
      </c>
      <c r="V160" s="60">
        <v>1000</v>
      </c>
    </row>
    <row r="161" spans="1:22" ht="18">
      <c r="A161" s="83"/>
      <c r="B161" s="36"/>
      <c r="C161" s="22" t="s">
        <v>473</v>
      </c>
      <c r="D161" s="40"/>
      <c r="E161" s="21" t="s">
        <v>22</v>
      </c>
      <c r="F161" s="40"/>
      <c r="G161" s="21" t="s">
        <v>46</v>
      </c>
      <c r="H161" s="40"/>
      <c r="I161" s="23" t="s">
        <v>1043</v>
      </c>
      <c r="J161" s="23" t="s">
        <v>94</v>
      </c>
      <c r="K161" s="27" t="s">
        <v>736</v>
      </c>
      <c r="L161" s="28" t="s">
        <v>737</v>
      </c>
      <c r="M161" s="43"/>
      <c r="N161" s="23" t="s">
        <v>148</v>
      </c>
      <c r="O161" s="23" t="s">
        <v>194</v>
      </c>
      <c r="P161" s="10" t="s">
        <v>738</v>
      </c>
      <c r="Q161" s="9" t="s">
        <v>739</v>
      </c>
      <c r="S161" s="63">
        <v>2.387</v>
      </c>
      <c r="T161" s="40"/>
      <c r="U161" s="60">
        <v>964.74947638424396</v>
      </c>
      <c r="V161" s="60">
        <v>1000</v>
      </c>
    </row>
    <row r="162" spans="1:22" ht="18">
      <c r="A162" s="83"/>
      <c r="B162" s="36"/>
      <c r="C162" s="22" t="s">
        <v>474</v>
      </c>
      <c r="D162" s="40"/>
      <c r="E162" s="21" t="s">
        <v>22</v>
      </c>
      <c r="F162" s="40"/>
      <c r="G162" s="21" t="s">
        <v>46</v>
      </c>
      <c r="H162" s="40"/>
      <c r="I162" s="23" t="s">
        <v>211</v>
      </c>
      <c r="J162" s="23" t="s">
        <v>106</v>
      </c>
      <c r="K162" s="27" t="s">
        <v>740</v>
      </c>
      <c r="L162" s="28" t="s">
        <v>741</v>
      </c>
      <c r="M162" s="43"/>
      <c r="N162" s="23" t="s">
        <v>148</v>
      </c>
      <c r="O162" s="23" t="s">
        <v>11</v>
      </c>
      <c r="P162" s="10" t="s">
        <v>742</v>
      </c>
      <c r="Q162" s="9" t="s">
        <v>743</v>
      </c>
      <c r="S162" s="63">
        <v>106.625</v>
      </c>
      <c r="T162" s="40"/>
      <c r="U162" s="60">
        <v>7.2305867800412846</v>
      </c>
      <c r="V162" s="60">
        <v>162.42055369282201</v>
      </c>
    </row>
    <row r="163" spans="1:22" ht="18">
      <c r="A163" s="83"/>
      <c r="B163" s="36"/>
      <c r="C163" s="22" t="s">
        <v>475</v>
      </c>
      <c r="D163" s="40"/>
      <c r="E163" s="21" t="s">
        <v>22</v>
      </c>
      <c r="F163" s="40"/>
      <c r="G163" s="21" t="s">
        <v>46</v>
      </c>
      <c r="H163" s="40"/>
      <c r="I163" s="23" t="s">
        <v>145</v>
      </c>
      <c r="J163" s="23" t="s">
        <v>10</v>
      </c>
      <c r="K163" s="27" t="s">
        <v>744</v>
      </c>
      <c r="L163" s="28" t="s">
        <v>745</v>
      </c>
      <c r="M163" s="43"/>
      <c r="N163" s="23" t="s">
        <v>148</v>
      </c>
      <c r="O163" s="23" t="s">
        <v>104</v>
      </c>
      <c r="P163" s="10" t="s">
        <v>746</v>
      </c>
      <c r="Q163" s="9" t="s">
        <v>747</v>
      </c>
      <c r="S163" s="63">
        <v>76.180000000000007</v>
      </c>
      <c r="T163" s="40"/>
      <c r="U163" s="60">
        <v>306.13332285466049</v>
      </c>
      <c r="V163" s="60">
        <v>1000</v>
      </c>
    </row>
    <row r="164" spans="1:22" ht="18">
      <c r="A164" s="83"/>
      <c r="B164" s="36"/>
      <c r="C164" s="22" t="s">
        <v>476</v>
      </c>
      <c r="D164" s="40"/>
      <c r="E164" s="21" t="s">
        <v>22</v>
      </c>
      <c r="F164" s="40"/>
      <c r="G164" s="21" t="s">
        <v>46</v>
      </c>
      <c r="H164" s="40"/>
      <c r="I164" s="23" t="s">
        <v>145</v>
      </c>
      <c r="J164" s="23" t="s">
        <v>10</v>
      </c>
      <c r="K164" s="29" t="s">
        <v>748</v>
      </c>
      <c r="L164" s="28" t="s">
        <v>749</v>
      </c>
      <c r="M164" s="43"/>
      <c r="N164" s="23" t="s">
        <v>148</v>
      </c>
      <c r="O164" s="23" t="s">
        <v>104</v>
      </c>
      <c r="P164" s="10" t="s">
        <v>750</v>
      </c>
      <c r="Q164" s="9" t="s">
        <v>751</v>
      </c>
      <c r="S164" s="63">
        <v>64.254999999999995</v>
      </c>
      <c r="T164" s="40"/>
      <c r="U164" s="60">
        <v>216.603619040029</v>
      </c>
      <c r="V164" s="60">
        <v>1000</v>
      </c>
    </row>
    <row r="165" spans="1:22" ht="18">
      <c r="A165" s="83"/>
      <c r="B165" s="36"/>
      <c r="C165" s="22" t="s">
        <v>477</v>
      </c>
      <c r="D165" s="40"/>
      <c r="E165" s="21" t="s">
        <v>22</v>
      </c>
      <c r="F165" s="40"/>
      <c r="G165" s="21" t="s">
        <v>46</v>
      </c>
      <c r="H165" s="40"/>
      <c r="I165" s="23" t="s">
        <v>1044</v>
      </c>
      <c r="J165" s="23" t="s">
        <v>94</v>
      </c>
      <c r="K165" s="27" t="s">
        <v>752</v>
      </c>
      <c r="L165" s="28" t="s">
        <v>753</v>
      </c>
      <c r="M165" s="43"/>
      <c r="N165" s="23" t="s">
        <v>254</v>
      </c>
      <c r="O165" s="23" t="s">
        <v>100</v>
      </c>
      <c r="P165" s="10" t="s">
        <v>754</v>
      </c>
      <c r="Q165" s="9" t="s">
        <v>755</v>
      </c>
      <c r="S165" s="63">
        <v>3.0225</v>
      </c>
      <c r="T165" s="40"/>
      <c r="U165" s="60">
        <v>119.96886221128401</v>
      </c>
      <c r="V165" s="60">
        <v>1000</v>
      </c>
    </row>
    <row r="166" spans="1:22" ht="18">
      <c r="A166" s="83"/>
      <c r="B166" s="36"/>
      <c r="C166" s="22" t="s">
        <v>478</v>
      </c>
      <c r="D166" s="40"/>
      <c r="E166" s="21" t="s">
        <v>22</v>
      </c>
      <c r="F166" s="40"/>
      <c r="G166" s="21" t="s">
        <v>46</v>
      </c>
      <c r="H166" s="40"/>
      <c r="I166" s="23" t="s">
        <v>127</v>
      </c>
      <c r="J166" s="23" t="s">
        <v>10</v>
      </c>
      <c r="K166" s="27" t="s">
        <v>756</v>
      </c>
      <c r="L166" s="28" t="s">
        <v>757</v>
      </c>
      <c r="M166" s="43"/>
      <c r="N166" s="23" t="s">
        <v>108</v>
      </c>
      <c r="O166" s="23" t="s">
        <v>11</v>
      </c>
      <c r="P166" s="10" t="s">
        <v>758</v>
      </c>
      <c r="Q166" s="9" t="s">
        <v>759</v>
      </c>
      <c r="S166" s="63">
        <v>313.85000000000002</v>
      </c>
      <c r="T166" s="40"/>
      <c r="U166" s="60">
        <v>979.9697476390055</v>
      </c>
      <c r="V166" s="60">
        <v>1000</v>
      </c>
    </row>
    <row r="167" spans="1:22" ht="18">
      <c r="A167" s="83"/>
      <c r="B167" s="36"/>
      <c r="C167" s="22" t="s">
        <v>479</v>
      </c>
      <c r="D167" s="40"/>
      <c r="E167" s="21" t="s">
        <v>22</v>
      </c>
      <c r="F167" s="40"/>
      <c r="G167" s="21" t="s">
        <v>46</v>
      </c>
      <c r="H167" s="40"/>
      <c r="I167" s="23" t="s">
        <v>135</v>
      </c>
      <c r="J167" s="23" t="s">
        <v>10</v>
      </c>
      <c r="K167" s="29" t="s">
        <v>760</v>
      </c>
      <c r="L167" s="28" t="s">
        <v>761</v>
      </c>
      <c r="M167" s="43"/>
      <c r="N167" s="23" t="s">
        <v>1045</v>
      </c>
      <c r="O167" s="23" t="s">
        <v>11</v>
      </c>
      <c r="P167" s="10" t="s">
        <v>762</v>
      </c>
      <c r="Q167" s="9" t="s">
        <v>763</v>
      </c>
      <c r="S167" s="63">
        <v>26.495000000000001</v>
      </c>
      <c r="T167" s="40"/>
      <c r="U167" s="60">
        <v>4.5492433528376193</v>
      </c>
      <c r="V167" s="60">
        <v>20.55909004546055</v>
      </c>
    </row>
    <row r="168" spans="1:22" ht="18">
      <c r="A168" s="83"/>
      <c r="B168" s="36"/>
      <c r="C168" s="22" t="s">
        <v>480</v>
      </c>
      <c r="D168" s="40"/>
      <c r="E168" s="21" t="s">
        <v>22</v>
      </c>
      <c r="F168" s="40"/>
      <c r="G168" s="21" t="s">
        <v>46</v>
      </c>
      <c r="H168" s="40"/>
      <c r="I168" s="23" t="s">
        <v>211</v>
      </c>
      <c r="J168" s="23" t="s">
        <v>96</v>
      </c>
      <c r="K168" s="27" t="s">
        <v>764</v>
      </c>
      <c r="L168" s="28" t="s">
        <v>765</v>
      </c>
      <c r="M168" s="43"/>
      <c r="N168" s="23" t="s">
        <v>103</v>
      </c>
      <c r="O168" s="23" t="s">
        <v>98</v>
      </c>
      <c r="P168" s="10" t="s">
        <v>766</v>
      </c>
      <c r="Q168" s="9" t="s">
        <v>767</v>
      </c>
      <c r="S168" s="63">
        <v>1.1645000000000001</v>
      </c>
      <c r="T168" s="40"/>
      <c r="U168" s="60">
        <v>27.075945519411249</v>
      </c>
      <c r="V168" s="60">
        <v>152.875707634778</v>
      </c>
    </row>
    <row r="169" spans="1:22" ht="18">
      <c r="A169" s="83"/>
      <c r="B169" s="36"/>
      <c r="C169" s="22" t="s">
        <v>481</v>
      </c>
      <c r="D169" s="40"/>
      <c r="E169" s="21" t="s">
        <v>22</v>
      </c>
      <c r="F169" s="40"/>
      <c r="G169" s="21" t="s">
        <v>46</v>
      </c>
      <c r="H169" s="40"/>
      <c r="I169" s="23" t="s">
        <v>1044</v>
      </c>
      <c r="J169" s="23" t="s">
        <v>10</v>
      </c>
      <c r="K169" s="29" t="s">
        <v>768</v>
      </c>
      <c r="L169" s="28" t="s">
        <v>769</v>
      </c>
      <c r="M169" s="43"/>
      <c r="N169" s="23" t="s">
        <v>285</v>
      </c>
      <c r="O169" s="23" t="s">
        <v>100</v>
      </c>
      <c r="P169" s="10" t="s">
        <v>770</v>
      </c>
      <c r="Q169" s="9" t="s">
        <v>771</v>
      </c>
      <c r="S169" s="63">
        <v>2.12</v>
      </c>
      <c r="T169" s="40"/>
      <c r="U169" s="60">
        <v>25.608621356020798</v>
      </c>
      <c r="V169" s="60">
        <v>578.40424796811851</v>
      </c>
    </row>
    <row r="170" spans="1:22" ht="18">
      <c r="A170" s="83"/>
      <c r="B170" s="36"/>
      <c r="C170" s="22" t="s">
        <v>482</v>
      </c>
      <c r="D170" s="40"/>
      <c r="E170" s="21" t="s">
        <v>22</v>
      </c>
      <c r="F170" s="40"/>
      <c r="G170" s="21" t="s">
        <v>46</v>
      </c>
      <c r="H170" s="40"/>
      <c r="I170" s="23" t="s">
        <v>101</v>
      </c>
      <c r="J170" s="23" t="s">
        <v>94</v>
      </c>
      <c r="K170" s="27" t="s">
        <v>772</v>
      </c>
      <c r="L170" s="28" t="s">
        <v>773</v>
      </c>
      <c r="M170" s="43"/>
      <c r="N170" s="23" t="s">
        <v>293</v>
      </c>
      <c r="O170" s="23" t="s">
        <v>225</v>
      </c>
      <c r="P170" s="10" t="s">
        <v>774</v>
      </c>
      <c r="Q170" s="9" t="s">
        <v>775</v>
      </c>
      <c r="S170" s="63">
        <v>2.0895000000000001</v>
      </c>
      <c r="T170" s="40"/>
      <c r="U170" s="60">
        <v>722.591465403347</v>
      </c>
      <c r="V170" s="60">
        <v>1000</v>
      </c>
    </row>
    <row r="171" spans="1:22" ht="18">
      <c r="A171" s="83"/>
      <c r="B171" s="36"/>
      <c r="C171" s="22" t="s">
        <v>483</v>
      </c>
      <c r="D171" s="40"/>
      <c r="E171" s="21" t="s">
        <v>22</v>
      </c>
      <c r="F171" s="40"/>
      <c r="G171" s="21" t="s">
        <v>46</v>
      </c>
      <c r="H171" s="40"/>
      <c r="I171" s="23" t="s">
        <v>145</v>
      </c>
      <c r="J171" s="23" t="s">
        <v>115</v>
      </c>
      <c r="K171" s="29" t="s">
        <v>776</v>
      </c>
      <c r="L171" s="28" t="s">
        <v>777</v>
      </c>
      <c r="M171" s="43"/>
      <c r="N171" s="23" t="s">
        <v>148</v>
      </c>
      <c r="O171" s="23" t="s">
        <v>194</v>
      </c>
      <c r="P171" s="10" t="s">
        <v>778</v>
      </c>
      <c r="Q171" s="9" t="s">
        <v>779</v>
      </c>
      <c r="S171" s="63">
        <v>2.6920000000000002</v>
      </c>
      <c r="T171" s="40"/>
      <c r="U171" s="60">
        <v>919.96031171836898</v>
      </c>
      <c r="V171" s="60">
        <v>1000</v>
      </c>
    </row>
    <row r="172" spans="1:22" ht="18">
      <c r="A172" s="83"/>
      <c r="B172" s="36"/>
      <c r="C172" s="22" t="s">
        <v>484</v>
      </c>
      <c r="D172" s="40"/>
      <c r="E172" s="21" t="s">
        <v>22</v>
      </c>
      <c r="F172" s="40"/>
      <c r="G172" s="21" t="s">
        <v>46</v>
      </c>
      <c r="H172" s="40"/>
      <c r="I172" s="23" t="s">
        <v>211</v>
      </c>
      <c r="J172" s="23" t="s">
        <v>106</v>
      </c>
      <c r="K172" s="29" t="s">
        <v>780</v>
      </c>
      <c r="L172" s="28" t="s">
        <v>781</v>
      </c>
      <c r="M172" s="43"/>
      <c r="N172" s="23" t="s">
        <v>148</v>
      </c>
      <c r="O172" s="23" t="s">
        <v>104</v>
      </c>
      <c r="P172" s="10" t="s">
        <v>782</v>
      </c>
      <c r="Q172" s="9" t="s">
        <v>783</v>
      </c>
      <c r="S172" s="63">
        <v>1.9295</v>
      </c>
      <c r="T172" s="40"/>
      <c r="U172" s="60">
        <v>10.805113791279599</v>
      </c>
      <c r="V172" s="60">
        <v>37.205900993594653</v>
      </c>
    </row>
    <row r="173" spans="1:22" ht="18">
      <c r="A173" s="83"/>
      <c r="B173" s="36"/>
      <c r="C173" s="22" t="s">
        <v>485</v>
      </c>
      <c r="D173" s="40"/>
      <c r="E173" s="21" t="s">
        <v>22</v>
      </c>
      <c r="F173" s="40"/>
      <c r="G173" s="21" t="s">
        <v>46</v>
      </c>
      <c r="H173" s="40"/>
      <c r="I173" s="23" t="s">
        <v>169</v>
      </c>
      <c r="J173" s="23" t="s">
        <v>10</v>
      </c>
      <c r="K173" s="27" t="s">
        <v>784</v>
      </c>
      <c r="L173" s="28" t="s">
        <v>785</v>
      </c>
      <c r="M173" s="43"/>
      <c r="N173" s="23" t="s">
        <v>254</v>
      </c>
      <c r="O173" s="23" t="s">
        <v>100</v>
      </c>
      <c r="P173" s="10" t="s">
        <v>786</v>
      </c>
      <c r="Q173" s="9" t="s">
        <v>787</v>
      </c>
      <c r="S173" s="63">
        <v>4.2035</v>
      </c>
      <c r="T173" s="40"/>
      <c r="U173" s="60">
        <v>34.372849687843896</v>
      </c>
      <c r="V173" s="60">
        <v>344.05009169468599</v>
      </c>
    </row>
    <row r="174" spans="1:22" ht="18">
      <c r="A174" s="83"/>
      <c r="B174" s="36"/>
      <c r="C174" s="22" t="s">
        <v>486</v>
      </c>
      <c r="D174" s="40"/>
      <c r="E174" s="21" t="s">
        <v>22</v>
      </c>
      <c r="F174" s="40"/>
      <c r="G174" s="21" t="s">
        <v>46</v>
      </c>
      <c r="H174" s="40"/>
      <c r="I174" s="23" t="s">
        <v>1046</v>
      </c>
      <c r="J174" s="23" t="s">
        <v>10</v>
      </c>
      <c r="K174" s="29" t="s">
        <v>788</v>
      </c>
      <c r="L174" s="28" t="s">
        <v>789</v>
      </c>
      <c r="M174" s="43"/>
      <c r="N174" s="23" t="s">
        <v>285</v>
      </c>
      <c r="O174" s="23" t="s">
        <v>225</v>
      </c>
      <c r="P174" s="10" t="s">
        <v>790</v>
      </c>
      <c r="Q174" s="9" t="s">
        <v>791</v>
      </c>
      <c r="S174" s="63">
        <v>2.3559999999999999</v>
      </c>
      <c r="T174" s="40"/>
      <c r="U174" s="60">
        <v>6.5172457591094153</v>
      </c>
      <c r="V174" s="60">
        <v>68.219238730438448</v>
      </c>
    </row>
    <row r="175" spans="1:22" ht="18">
      <c r="A175" s="83"/>
      <c r="B175" s="36"/>
      <c r="C175" s="22" t="s">
        <v>487</v>
      </c>
      <c r="D175" s="40"/>
      <c r="E175" s="21" t="s">
        <v>22</v>
      </c>
      <c r="F175" s="40"/>
      <c r="G175" s="21" t="s">
        <v>46</v>
      </c>
      <c r="H175" s="40"/>
      <c r="I175" s="23" t="s">
        <v>164</v>
      </c>
      <c r="J175" s="23" t="s">
        <v>94</v>
      </c>
      <c r="K175" s="29" t="s">
        <v>792</v>
      </c>
      <c r="L175" s="28" t="s">
        <v>793</v>
      </c>
      <c r="M175" s="43"/>
      <c r="N175" s="23" t="s">
        <v>110</v>
      </c>
      <c r="O175" s="23" t="s">
        <v>100</v>
      </c>
      <c r="P175" s="10" t="s">
        <v>794</v>
      </c>
      <c r="Q175" s="9" t="s">
        <v>795</v>
      </c>
      <c r="S175" s="63">
        <v>3.2199999999999998</v>
      </c>
      <c r="T175" s="40"/>
      <c r="U175" s="60">
        <v>37.207908826100052</v>
      </c>
      <c r="V175" s="60">
        <v>1000</v>
      </c>
    </row>
    <row r="176" spans="1:22" ht="18">
      <c r="A176" s="83"/>
      <c r="B176" s="36"/>
      <c r="C176" s="22" t="s">
        <v>488</v>
      </c>
      <c r="D176" s="40"/>
      <c r="E176" s="21" t="s">
        <v>22</v>
      </c>
      <c r="F176" s="40"/>
      <c r="G176" s="21" t="s">
        <v>46</v>
      </c>
      <c r="H176" s="40"/>
      <c r="I176" s="23" t="s">
        <v>226</v>
      </c>
      <c r="J176" s="23" t="s">
        <v>94</v>
      </c>
      <c r="K176" s="27" t="s">
        <v>796</v>
      </c>
      <c r="L176" s="28" t="s">
        <v>797</v>
      </c>
      <c r="M176" s="43"/>
      <c r="N176" s="23" t="s">
        <v>148</v>
      </c>
      <c r="O176" s="23" t="s">
        <v>104</v>
      </c>
      <c r="P176" s="10" t="s">
        <v>798</v>
      </c>
      <c r="Q176" s="9" t="s">
        <v>799</v>
      </c>
      <c r="S176" s="63">
        <v>2.0395000000000003</v>
      </c>
      <c r="T176" s="40"/>
      <c r="U176" s="60">
        <v>473.70157741868945</v>
      </c>
      <c r="V176" s="60">
        <v>1000</v>
      </c>
    </row>
    <row r="177" spans="1:22" ht="18">
      <c r="A177" s="83"/>
      <c r="B177" s="36"/>
      <c r="C177" s="22" t="s">
        <v>489</v>
      </c>
      <c r="D177" s="40"/>
      <c r="E177" s="21" t="s">
        <v>22</v>
      </c>
      <c r="F177" s="40"/>
      <c r="G177" s="21" t="s">
        <v>46</v>
      </c>
      <c r="H177" s="40"/>
      <c r="I177" s="23" t="s">
        <v>211</v>
      </c>
      <c r="J177" s="23" t="s">
        <v>10</v>
      </c>
      <c r="K177" s="27" t="s">
        <v>800</v>
      </c>
      <c r="L177" s="28" t="s">
        <v>801</v>
      </c>
      <c r="M177" s="43"/>
      <c r="N177" s="23" t="s">
        <v>107</v>
      </c>
      <c r="O177" s="23" t="s">
        <v>104</v>
      </c>
      <c r="P177" s="10" t="s">
        <v>802</v>
      </c>
      <c r="Q177" s="9" t="s">
        <v>803</v>
      </c>
      <c r="S177" s="63">
        <v>1.0729500000000001</v>
      </c>
      <c r="T177" s="40"/>
      <c r="U177" s="60">
        <v>1.47374845141705</v>
      </c>
      <c r="V177" s="60">
        <v>10.209135048099309</v>
      </c>
    </row>
    <row r="178" spans="1:22" ht="18">
      <c r="A178" s="83"/>
      <c r="B178" s="36"/>
      <c r="C178" s="22" t="s">
        <v>490</v>
      </c>
      <c r="D178" s="40"/>
      <c r="E178" s="21" t="s">
        <v>22</v>
      </c>
      <c r="F178" s="40"/>
      <c r="G178" s="21" t="s">
        <v>46</v>
      </c>
      <c r="H178" s="40"/>
      <c r="I178" s="23" t="s">
        <v>1046</v>
      </c>
      <c r="J178" s="23" t="s">
        <v>94</v>
      </c>
      <c r="K178" s="29" t="s">
        <v>804</v>
      </c>
      <c r="L178" s="28" t="s">
        <v>805</v>
      </c>
      <c r="M178" s="43"/>
      <c r="N178" s="23" t="s">
        <v>254</v>
      </c>
      <c r="O178" s="23" t="s">
        <v>100</v>
      </c>
      <c r="P178" s="10" t="s">
        <v>806</v>
      </c>
      <c r="Q178" s="9" t="s">
        <v>807</v>
      </c>
      <c r="S178" s="63">
        <v>4.0830000000000002</v>
      </c>
      <c r="T178" s="40"/>
      <c r="U178" s="60">
        <v>213.4863349201805</v>
      </c>
      <c r="V178" s="60">
        <v>1000</v>
      </c>
    </row>
    <row r="179" spans="1:22" ht="18">
      <c r="A179" s="83"/>
      <c r="B179" s="36"/>
      <c r="C179" s="22" t="s">
        <v>491</v>
      </c>
      <c r="D179" s="40"/>
      <c r="E179" s="21" t="s">
        <v>22</v>
      </c>
      <c r="F179" s="40"/>
      <c r="G179" s="21" t="s">
        <v>46</v>
      </c>
      <c r="H179" s="40"/>
      <c r="I179" s="23" t="s">
        <v>161</v>
      </c>
      <c r="J179" s="23" t="s">
        <v>106</v>
      </c>
      <c r="K179" s="27" t="s">
        <v>808</v>
      </c>
      <c r="L179" s="28" t="s">
        <v>809</v>
      </c>
      <c r="M179" s="43"/>
      <c r="N179" s="23" t="s">
        <v>254</v>
      </c>
      <c r="O179" s="23" t="s">
        <v>225</v>
      </c>
      <c r="P179" s="10" t="s">
        <v>810</v>
      </c>
      <c r="Q179" s="9" t="s">
        <v>811</v>
      </c>
      <c r="S179" s="63">
        <v>2.6029999999999998</v>
      </c>
      <c r="T179" s="40"/>
      <c r="U179" s="60">
        <v>1000</v>
      </c>
      <c r="V179" s="60">
        <v>1000</v>
      </c>
    </row>
    <row r="180" spans="1:22" ht="18">
      <c r="A180" s="83"/>
      <c r="B180" s="36"/>
      <c r="C180" s="22" t="s">
        <v>492</v>
      </c>
      <c r="D180" s="40"/>
      <c r="E180" s="21" t="s">
        <v>22</v>
      </c>
      <c r="F180" s="40"/>
      <c r="G180" s="21" t="s">
        <v>46</v>
      </c>
      <c r="H180" s="40"/>
      <c r="I180" s="23" t="s">
        <v>161</v>
      </c>
      <c r="J180" s="23" t="s">
        <v>96</v>
      </c>
      <c r="K180" s="29" t="s">
        <v>812</v>
      </c>
      <c r="L180" s="28" t="s">
        <v>813</v>
      </c>
      <c r="M180" s="43"/>
      <c r="N180" s="23" t="s">
        <v>254</v>
      </c>
      <c r="O180" s="23" t="s">
        <v>100</v>
      </c>
      <c r="P180" s="10" t="s">
        <v>814</v>
      </c>
      <c r="Q180" s="9" t="s">
        <v>815</v>
      </c>
      <c r="S180" s="63">
        <v>10.126000000000001</v>
      </c>
      <c r="T180" s="40"/>
      <c r="U180" s="60">
        <v>176.03606209908952</v>
      </c>
      <c r="V180" s="60">
        <v>1000</v>
      </c>
    </row>
    <row r="181" spans="1:22" ht="16" customHeight="1">
      <c r="A181" s="83"/>
      <c r="C181" s="22" t="s">
        <v>816</v>
      </c>
      <c r="D181" s="40"/>
      <c r="E181" s="21" t="s">
        <v>21</v>
      </c>
      <c r="F181" s="40"/>
      <c r="G181" s="21" t="s">
        <v>46</v>
      </c>
      <c r="H181" s="40"/>
      <c r="I181" s="23" t="s">
        <v>95</v>
      </c>
      <c r="J181" s="23" t="s">
        <v>106</v>
      </c>
      <c r="K181" s="29" t="s">
        <v>830</v>
      </c>
      <c r="L181" s="28" t="s">
        <v>850</v>
      </c>
      <c r="M181" s="43"/>
      <c r="N181" s="23" t="s">
        <v>285</v>
      </c>
      <c r="O181" s="23" t="s">
        <v>286</v>
      </c>
      <c r="P181" s="10" t="s">
        <v>866</v>
      </c>
      <c r="Q181" s="9" t="s">
        <v>881</v>
      </c>
      <c r="S181" s="63">
        <v>17.2</v>
      </c>
      <c r="T181" s="40"/>
      <c r="U181" s="63">
        <v>276.50880814252997</v>
      </c>
      <c r="V181" s="63">
        <v>1000</v>
      </c>
    </row>
    <row r="182" spans="1:22" ht="16" customHeight="1">
      <c r="A182" s="83"/>
      <c r="C182" s="22" t="s">
        <v>817</v>
      </c>
      <c r="D182" s="40"/>
      <c r="E182" s="21" t="s">
        <v>21</v>
      </c>
      <c r="F182" s="40"/>
      <c r="G182" s="21" t="s">
        <v>46</v>
      </c>
      <c r="H182" s="40"/>
      <c r="I182" s="23" t="s">
        <v>117</v>
      </c>
      <c r="J182" s="23" t="s">
        <v>94</v>
      </c>
      <c r="K182" s="29" t="s">
        <v>831</v>
      </c>
      <c r="L182" s="28" t="s">
        <v>851</v>
      </c>
      <c r="M182" s="43"/>
      <c r="N182" s="23" t="s">
        <v>412</v>
      </c>
      <c r="O182" s="23" t="s">
        <v>286</v>
      </c>
      <c r="P182" s="10" t="s">
        <v>873</v>
      </c>
      <c r="Q182" s="9" t="s">
        <v>882</v>
      </c>
      <c r="S182" s="63">
        <v>16.984999999999999</v>
      </c>
      <c r="T182" s="40"/>
      <c r="U182" s="63">
        <v>4.3109377964286599</v>
      </c>
      <c r="V182" s="63">
        <v>16.770435845722552</v>
      </c>
    </row>
    <row r="183" spans="1:22" ht="16" customHeight="1">
      <c r="A183" s="83"/>
      <c r="C183" s="22" t="s">
        <v>818</v>
      </c>
      <c r="D183" s="40"/>
      <c r="E183" s="21" t="s">
        <v>21</v>
      </c>
      <c r="F183" s="40"/>
      <c r="G183" s="21" t="s">
        <v>46</v>
      </c>
      <c r="H183" s="40"/>
      <c r="I183" s="23" t="s">
        <v>127</v>
      </c>
      <c r="J183" s="23" t="s">
        <v>96</v>
      </c>
      <c r="K183" s="29" t="s">
        <v>847</v>
      </c>
      <c r="L183" s="28" t="s">
        <v>852</v>
      </c>
      <c r="M183" s="43"/>
      <c r="N183" s="23" t="s">
        <v>154</v>
      </c>
      <c r="O183" s="23" t="s">
        <v>11</v>
      </c>
      <c r="P183" s="10" t="s">
        <v>874</v>
      </c>
      <c r="Q183" s="9" t="s">
        <v>883</v>
      </c>
      <c r="S183" s="63">
        <v>19.760000000000002</v>
      </c>
      <c r="T183" s="40"/>
      <c r="U183" s="63">
        <v>7.1899017182002805</v>
      </c>
      <c r="V183" s="63">
        <v>175.27000301466649</v>
      </c>
    </row>
    <row r="184" spans="1:22" ht="16" customHeight="1">
      <c r="A184" s="83"/>
      <c r="C184" s="22" t="s">
        <v>819</v>
      </c>
      <c r="D184" s="40"/>
      <c r="E184" s="21" t="s">
        <v>21</v>
      </c>
      <c r="F184" s="40"/>
      <c r="G184" s="21" t="s">
        <v>46</v>
      </c>
      <c r="H184" s="40"/>
      <c r="I184" s="23" t="s">
        <v>95</v>
      </c>
      <c r="J184" s="23" t="s">
        <v>10</v>
      </c>
      <c r="K184" s="29" t="s">
        <v>832</v>
      </c>
      <c r="L184" s="28" t="s">
        <v>853</v>
      </c>
      <c r="M184" s="43"/>
      <c r="N184" s="23" t="s">
        <v>148</v>
      </c>
      <c r="O184" s="23" t="s">
        <v>104</v>
      </c>
      <c r="P184" s="10" t="s">
        <v>867</v>
      </c>
      <c r="Q184" s="9" t="s">
        <v>884</v>
      </c>
      <c r="S184" s="63">
        <v>32.935000000000002</v>
      </c>
      <c r="T184" s="40"/>
      <c r="U184" s="63">
        <v>93.473295756527804</v>
      </c>
      <c r="V184" s="63">
        <v>1000</v>
      </c>
    </row>
    <row r="185" spans="1:22" ht="16" customHeight="1">
      <c r="A185" s="83"/>
      <c r="C185" s="22" t="s">
        <v>820</v>
      </c>
      <c r="D185" s="40"/>
      <c r="E185" s="21" t="s">
        <v>21</v>
      </c>
      <c r="F185" s="40"/>
      <c r="G185" s="21" t="s">
        <v>46</v>
      </c>
      <c r="H185" s="40"/>
      <c r="I185" s="23" t="s">
        <v>117</v>
      </c>
      <c r="J185" s="23" t="s">
        <v>94</v>
      </c>
      <c r="K185" s="29" t="s">
        <v>833</v>
      </c>
      <c r="L185" s="28" t="s">
        <v>854</v>
      </c>
      <c r="M185" s="43"/>
      <c r="N185" s="23" t="s">
        <v>110</v>
      </c>
      <c r="O185" s="23" t="s">
        <v>286</v>
      </c>
      <c r="P185" s="10" t="s">
        <v>868</v>
      </c>
      <c r="Q185" s="9" t="s">
        <v>885</v>
      </c>
      <c r="S185" s="63">
        <v>2.8045</v>
      </c>
      <c r="T185" s="40"/>
      <c r="U185" s="63">
        <v>42.068203871177246</v>
      </c>
      <c r="V185" s="63">
        <v>653.97848356639656</v>
      </c>
    </row>
    <row r="186" spans="1:22" ht="16" customHeight="1">
      <c r="A186" s="83"/>
      <c r="C186" s="22" t="s">
        <v>821</v>
      </c>
      <c r="D186" s="40"/>
      <c r="E186" s="21" t="s">
        <v>21</v>
      </c>
      <c r="F186" s="40"/>
      <c r="G186" s="21" t="s">
        <v>46</v>
      </c>
      <c r="H186" s="40"/>
      <c r="I186" s="23" t="s">
        <v>211</v>
      </c>
      <c r="J186" s="23" t="s">
        <v>106</v>
      </c>
      <c r="K186" s="29" t="s">
        <v>834</v>
      </c>
      <c r="L186" s="28" t="s">
        <v>855</v>
      </c>
      <c r="M186" s="43"/>
      <c r="N186" s="23" t="s">
        <v>148</v>
      </c>
      <c r="O186" s="23" t="s">
        <v>104</v>
      </c>
      <c r="P186" s="10" t="s">
        <v>869</v>
      </c>
      <c r="Q186" s="9" t="s">
        <v>886</v>
      </c>
      <c r="S186" s="63">
        <v>16.89</v>
      </c>
      <c r="T186" s="40"/>
      <c r="U186" s="63">
        <v>5.5402886766153205</v>
      </c>
      <c r="V186" s="63">
        <v>26.383855053537097</v>
      </c>
    </row>
    <row r="187" spans="1:22" ht="16" customHeight="1">
      <c r="A187" s="83"/>
      <c r="C187" s="22" t="s">
        <v>822</v>
      </c>
      <c r="D187" s="40"/>
      <c r="E187" s="21" t="s">
        <v>21</v>
      </c>
      <c r="F187" s="40"/>
      <c r="G187" s="21" t="s">
        <v>46</v>
      </c>
      <c r="H187" s="40"/>
      <c r="I187" s="23" t="s">
        <v>95</v>
      </c>
      <c r="J187" s="23" t="s">
        <v>96</v>
      </c>
      <c r="K187" s="29" t="s">
        <v>835</v>
      </c>
      <c r="L187" s="28" t="s">
        <v>856</v>
      </c>
      <c r="M187" s="43"/>
      <c r="N187" s="23" t="s">
        <v>97</v>
      </c>
      <c r="O187" s="23" t="s">
        <v>116</v>
      </c>
      <c r="P187" s="10" t="s">
        <v>870</v>
      </c>
      <c r="Q187" s="9" t="s">
        <v>887</v>
      </c>
      <c r="S187" s="63">
        <v>43.134999999999998</v>
      </c>
      <c r="T187" s="40"/>
      <c r="U187" s="63">
        <v>1000</v>
      </c>
      <c r="V187" s="63">
        <v>1000</v>
      </c>
    </row>
    <row r="188" spans="1:22" ht="16" customHeight="1">
      <c r="A188" s="83"/>
      <c r="C188" s="22" t="s">
        <v>823</v>
      </c>
      <c r="D188" s="40"/>
      <c r="E188" s="21" t="s">
        <v>21</v>
      </c>
      <c r="F188" s="40"/>
      <c r="G188" s="21" t="s">
        <v>46</v>
      </c>
      <c r="H188" s="40"/>
      <c r="I188" s="23" t="s">
        <v>127</v>
      </c>
      <c r="J188" s="23" t="s">
        <v>10</v>
      </c>
      <c r="K188" s="29" t="s">
        <v>836</v>
      </c>
      <c r="L188" s="28" t="s">
        <v>857</v>
      </c>
      <c r="M188" s="43"/>
      <c r="N188" s="23" t="s">
        <v>254</v>
      </c>
      <c r="O188" s="23" t="s">
        <v>225</v>
      </c>
      <c r="P188" s="10" t="s">
        <v>875</v>
      </c>
      <c r="Q188" s="9" t="s">
        <v>888</v>
      </c>
      <c r="S188" s="63">
        <v>17.489999999999998</v>
      </c>
      <c r="T188" s="40"/>
      <c r="U188" s="63">
        <v>46.795112231940351</v>
      </c>
      <c r="V188" s="63">
        <v>1000</v>
      </c>
    </row>
    <row r="189" spans="1:22" ht="16" customHeight="1">
      <c r="A189" s="83"/>
      <c r="C189" s="22" t="s">
        <v>824</v>
      </c>
      <c r="D189" s="40"/>
      <c r="E189" s="21" t="s">
        <v>21</v>
      </c>
      <c r="F189" s="40"/>
      <c r="G189" s="21" t="s">
        <v>46</v>
      </c>
      <c r="H189" s="40"/>
      <c r="I189" s="23" t="s">
        <v>105</v>
      </c>
      <c r="J189" s="23" t="s">
        <v>10</v>
      </c>
      <c r="K189" s="29" t="s">
        <v>837</v>
      </c>
      <c r="L189" s="28" t="s">
        <v>858</v>
      </c>
      <c r="M189" s="43"/>
      <c r="N189" s="23" t="s">
        <v>132</v>
      </c>
      <c r="O189" s="23" t="s">
        <v>11</v>
      </c>
      <c r="P189" s="10" t="s">
        <v>871</v>
      </c>
      <c r="Q189" s="9" t="s">
        <v>889</v>
      </c>
      <c r="S189" s="63">
        <v>16.55</v>
      </c>
      <c r="T189" s="40"/>
      <c r="U189" s="63">
        <v>3.7682607880671348</v>
      </c>
      <c r="V189" s="63">
        <v>29.23551338225505</v>
      </c>
    </row>
    <row r="190" spans="1:22" ht="16" customHeight="1">
      <c r="A190" s="83"/>
      <c r="C190" s="22" t="s">
        <v>825</v>
      </c>
      <c r="D190" s="40"/>
      <c r="E190" s="21" t="s">
        <v>21</v>
      </c>
      <c r="F190" s="40"/>
      <c r="G190" s="21" t="s">
        <v>46</v>
      </c>
      <c r="H190" s="40"/>
      <c r="I190" s="23" t="s">
        <v>105</v>
      </c>
      <c r="J190" s="23" t="s">
        <v>10</v>
      </c>
      <c r="K190" s="29" t="s">
        <v>848</v>
      </c>
      <c r="L190" s="28" t="s">
        <v>859</v>
      </c>
      <c r="M190" s="43"/>
      <c r="N190" s="23" t="s">
        <v>132</v>
      </c>
      <c r="O190" s="23" t="s">
        <v>98</v>
      </c>
      <c r="P190" s="10" t="s">
        <v>876</v>
      </c>
      <c r="Q190" s="9" t="s">
        <v>890</v>
      </c>
      <c r="S190" s="63">
        <v>18</v>
      </c>
      <c r="T190" s="40"/>
      <c r="U190" s="63">
        <v>4.4080664954365947</v>
      </c>
      <c r="V190" s="63">
        <v>47.840274858205944</v>
      </c>
    </row>
    <row r="191" spans="1:22" ht="16" customHeight="1">
      <c r="A191" s="83"/>
      <c r="C191" s="22" t="s">
        <v>826</v>
      </c>
      <c r="D191" s="40"/>
      <c r="E191" s="21" t="s">
        <v>21</v>
      </c>
      <c r="F191" s="40"/>
      <c r="G191" s="21" t="s">
        <v>46</v>
      </c>
      <c r="H191" s="40"/>
      <c r="I191" s="23" t="s">
        <v>135</v>
      </c>
      <c r="J191" s="23" t="s">
        <v>10</v>
      </c>
      <c r="K191" s="29" t="s">
        <v>838</v>
      </c>
      <c r="L191" s="28" t="s">
        <v>860</v>
      </c>
      <c r="M191" s="43"/>
      <c r="N191" s="23" t="s">
        <v>412</v>
      </c>
      <c r="O191" s="23" t="s">
        <v>100</v>
      </c>
      <c r="P191" s="10" t="s">
        <v>877</v>
      </c>
      <c r="Q191" s="9" t="s">
        <v>891</v>
      </c>
      <c r="S191" s="63">
        <v>101.285</v>
      </c>
      <c r="T191" s="40"/>
      <c r="U191" s="63">
        <v>1000</v>
      </c>
      <c r="V191" s="63">
        <v>1000</v>
      </c>
    </row>
    <row r="192" spans="1:22" ht="16" customHeight="1">
      <c r="A192" s="83"/>
      <c r="C192" s="22" t="s">
        <v>827</v>
      </c>
      <c r="D192" s="40"/>
      <c r="E192" s="21" t="s">
        <v>21</v>
      </c>
      <c r="F192" s="40"/>
      <c r="G192" s="21" t="s">
        <v>46</v>
      </c>
      <c r="H192" s="40"/>
      <c r="I192" s="23" t="s">
        <v>93</v>
      </c>
      <c r="J192" s="23" t="s">
        <v>94</v>
      </c>
      <c r="K192" s="29" t="s">
        <v>839</v>
      </c>
      <c r="L192" s="28" t="s">
        <v>861</v>
      </c>
      <c r="M192" s="43"/>
      <c r="N192" s="23" t="s">
        <v>1026</v>
      </c>
      <c r="O192" s="23" t="s">
        <v>104</v>
      </c>
      <c r="P192" s="10" t="s">
        <v>878</v>
      </c>
      <c r="Q192" s="9" t="s">
        <v>892</v>
      </c>
      <c r="S192" s="63">
        <v>17.8</v>
      </c>
      <c r="T192" s="40"/>
      <c r="U192" s="63">
        <v>1.1735663258634701</v>
      </c>
      <c r="V192" s="63">
        <v>6.0324948892366201</v>
      </c>
    </row>
    <row r="193" spans="1:22" ht="16" customHeight="1">
      <c r="A193" s="83"/>
      <c r="C193" s="22" t="s">
        <v>828</v>
      </c>
      <c r="D193" s="40"/>
      <c r="E193" s="21" t="s">
        <v>21</v>
      </c>
      <c r="F193" s="40"/>
      <c r="G193" s="21" t="s">
        <v>46</v>
      </c>
      <c r="H193" s="40"/>
      <c r="I193" s="23" t="s">
        <v>138</v>
      </c>
      <c r="J193" s="23" t="s">
        <v>10</v>
      </c>
      <c r="K193" s="29" t="s">
        <v>840</v>
      </c>
      <c r="L193" s="28" t="s">
        <v>862</v>
      </c>
      <c r="M193" s="43"/>
      <c r="N193" s="23" t="s">
        <v>113</v>
      </c>
      <c r="O193" s="23" t="s">
        <v>286</v>
      </c>
      <c r="P193" s="10" t="s">
        <v>879</v>
      </c>
      <c r="Q193" s="9" t="s">
        <v>893</v>
      </c>
      <c r="S193" s="63">
        <v>127.6</v>
      </c>
      <c r="T193" s="40"/>
      <c r="U193" s="63">
        <v>1000</v>
      </c>
      <c r="V193" s="63">
        <v>1000</v>
      </c>
    </row>
    <row r="194" spans="1:22" ht="16" customHeight="1">
      <c r="A194" s="83"/>
      <c r="C194" s="22" t="s">
        <v>829</v>
      </c>
      <c r="D194" s="40"/>
      <c r="E194" s="21" t="s">
        <v>21</v>
      </c>
      <c r="F194" s="40"/>
      <c r="G194" s="21" t="s">
        <v>46</v>
      </c>
      <c r="H194" s="40"/>
      <c r="I194" s="23" t="s">
        <v>211</v>
      </c>
      <c r="J194" s="23" t="s">
        <v>106</v>
      </c>
      <c r="K194" s="29" t="s">
        <v>849</v>
      </c>
      <c r="L194" s="28" t="s">
        <v>863</v>
      </c>
      <c r="M194" s="43"/>
      <c r="N194" s="23" t="s">
        <v>148</v>
      </c>
      <c r="O194" s="23" t="s">
        <v>11</v>
      </c>
      <c r="P194" s="10" t="s">
        <v>880</v>
      </c>
      <c r="Q194" s="9" t="s">
        <v>894</v>
      </c>
      <c r="S194" s="63">
        <v>33.94</v>
      </c>
      <c r="T194" s="40"/>
      <c r="U194" s="63">
        <v>109.83269318663301</v>
      </c>
      <c r="V194" s="63">
        <v>1000</v>
      </c>
    </row>
    <row r="195" spans="1:22" ht="16" customHeight="1">
      <c r="A195" s="83"/>
      <c r="C195" s="22" t="s">
        <v>1051</v>
      </c>
      <c r="D195" s="40"/>
      <c r="E195" s="21" t="s">
        <v>21</v>
      </c>
      <c r="F195" s="40"/>
      <c r="G195" s="21" t="s">
        <v>46</v>
      </c>
      <c r="H195" s="40"/>
      <c r="I195" s="23" t="s">
        <v>120</v>
      </c>
      <c r="J195" s="23" t="s">
        <v>94</v>
      </c>
      <c r="K195" s="29" t="s">
        <v>1052</v>
      </c>
      <c r="L195" s="28" t="s">
        <v>1053</v>
      </c>
      <c r="M195" s="43"/>
      <c r="N195" s="23" t="s">
        <v>118</v>
      </c>
      <c r="O195" s="23" t="s">
        <v>98</v>
      </c>
      <c r="P195" s="10" t="s">
        <v>1054</v>
      </c>
      <c r="Q195" s="9" t="s">
        <v>1055</v>
      </c>
      <c r="S195" s="63">
        <v>17.085000000000001</v>
      </c>
      <c r="T195" s="40"/>
      <c r="U195" s="63">
        <v>67.72319744729154</v>
      </c>
      <c r="V195" s="63">
        <v>1000</v>
      </c>
    </row>
    <row r="196" spans="1:22" ht="16" customHeight="1">
      <c r="A196" s="83"/>
      <c r="C196" s="22" t="s">
        <v>864</v>
      </c>
      <c r="D196" s="40"/>
      <c r="E196" s="21" t="s">
        <v>21</v>
      </c>
      <c r="F196" s="40"/>
      <c r="G196" s="21" t="s">
        <v>46</v>
      </c>
      <c r="H196" s="40"/>
      <c r="I196" s="23" t="s">
        <v>109</v>
      </c>
      <c r="J196" s="23" t="s">
        <v>94</v>
      </c>
      <c r="K196" s="29" t="s">
        <v>843</v>
      </c>
      <c r="L196" s="28" t="s">
        <v>865</v>
      </c>
      <c r="M196" s="43"/>
      <c r="N196" s="23" t="s">
        <v>97</v>
      </c>
      <c r="O196" s="23" t="s">
        <v>11</v>
      </c>
      <c r="P196" s="10" t="s">
        <v>872</v>
      </c>
      <c r="Q196" s="9" t="s">
        <v>895</v>
      </c>
      <c r="S196" s="63">
        <v>28.065000000000001</v>
      </c>
      <c r="T196" s="40"/>
      <c r="U196" s="63">
        <v>1000</v>
      </c>
      <c r="V196" s="63">
        <v>1000</v>
      </c>
    </row>
    <row r="197" spans="1:22">
      <c r="A197" s="75" t="s">
        <v>1061</v>
      </c>
    </row>
  </sheetData>
  <mergeCells count="22">
    <mergeCell ref="A140:A196"/>
    <mergeCell ref="A105:A139"/>
    <mergeCell ref="G3:G4"/>
    <mergeCell ref="S3:S4"/>
    <mergeCell ref="U3:U4"/>
    <mergeCell ref="A67:A104"/>
    <mergeCell ref="L3:L4"/>
    <mergeCell ref="I3:I4"/>
    <mergeCell ref="J3:J4"/>
    <mergeCell ref="A3:A4"/>
    <mergeCell ref="C3:C4"/>
    <mergeCell ref="E3:E4"/>
    <mergeCell ref="K3:K4"/>
    <mergeCell ref="A5:A32"/>
    <mergeCell ref="A33:A66"/>
    <mergeCell ref="V3:V4"/>
    <mergeCell ref="U2:V2"/>
    <mergeCell ref="P3:P4"/>
    <mergeCell ref="Q3:Q4"/>
    <mergeCell ref="M3:M4"/>
    <mergeCell ref="N3:N4"/>
    <mergeCell ref="O3:O4"/>
  </mergeCells>
  <phoneticPr fontId="3" type="noConversion"/>
  <conditionalFormatting sqref="U105:V105">
    <cfRule type="cellIs" dxfId="41" priority="57" operator="greaterThan">
      <formula>1000</formula>
    </cfRule>
  </conditionalFormatting>
  <conditionalFormatting sqref="U140:V141">
    <cfRule type="cellIs" dxfId="40" priority="56" operator="greaterThan">
      <formula>1000</formula>
    </cfRule>
  </conditionalFormatting>
  <conditionalFormatting sqref="U155:V156">
    <cfRule type="cellIs" dxfId="39" priority="55" operator="greaterThan">
      <formula>1000</formula>
    </cfRule>
  </conditionalFormatting>
  <conditionalFormatting sqref="U7:V9">
    <cfRule type="cellIs" dxfId="38" priority="54" operator="greaterThan">
      <formula>1000</formula>
    </cfRule>
  </conditionalFormatting>
  <conditionalFormatting sqref="U35:V35">
    <cfRule type="cellIs" dxfId="37" priority="53" operator="greaterThan">
      <formula>1000</formula>
    </cfRule>
  </conditionalFormatting>
  <conditionalFormatting sqref="V38">
    <cfRule type="cellIs" dxfId="36" priority="51" operator="greaterThan">
      <formula>1000</formula>
    </cfRule>
  </conditionalFormatting>
  <conditionalFormatting sqref="U41:V41">
    <cfRule type="cellIs" dxfId="35" priority="50" operator="greaterThan">
      <formula>1000</formula>
    </cfRule>
  </conditionalFormatting>
  <conditionalFormatting sqref="U70:V71">
    <cfRule type="cellIs" dxfId="34" priority="49" operator="greaterThan">
      <formula>1000</formula>
    </cfRule>
  </conditionalFormatting>
  <conditionalFormatting sqref="U74">
    <cfRule type="cellIs" dxfId="33" priority="48" operator="greaterThan">
      <formula>1000</formula>
    </cfRule>
  </conditionalFormatting>
  <conditionalFormatting sqref="U79:V80">
    <cfRule type="cellIs" dxfId="32" priority="47" operator="greaterThan">
      <formula>1000</formula>
    </cfRule>
  </conditionalFormatting>
  <conditionalFormatting sqref="U85:V85">
    <cfRule type="cellIs" dxfId="31" priority="46" operator="greaterThan">
      <formula>10000</formula>
    </cfRule>
  </conditionalFormatting>
  <conditionalFormatting sqref="U113:V115">
    <cfRule type="cellIs" dxfId="30" priority="45" operator="greaterThan">
      <formula>1000</formula>
    </cfRule>
  </conditionalFormatting>
  <conditionalFormatting sqref="U117:V121">
    <cfRule type="cellIs" dxfId="29" priority="44" operator="greaterThan">
      <formula>1000</formula>
    </cfRule>
  </conditionalFormatting>
  <conditionalFormatting sqref="U107:V107">
    <cfRule type="cellIs" dxfId="28" priority="41" operator="greaterThan">
      <formula>1000</formula>
    </cfRule>
  </conditionalFormatting>
  <conditionalFormatting sqref="U109:V109">
    <cfRule type="cellIs" dxfId="27" priority="40" operator="greaterThan">
      <formula>1000</formula>
    </cfRule>
  </conditionalFormatting>
  <conditionalFormatting sqref="U122:V122">
    <cfRule type="cellIs" dxfId="26" priority="39" operator="greaterThan">
      <formula>1000</formula>
    </cfRule>
  </conditionalFormatting>
  <conditionalFormatting sqref="U142:V142">
    <cfRule type="cellIs" dxfId="25" priority="37" operator="greaterThan">
      <formula>1000</formula>
    </cfRule>
  </conditionalFormatting>
  <conditionalFormatting sqref="U166:V167">
    <cfRule type="cellIs" dxfId="24" priority="36" operator="greaterThan">
      <formula>1000</formula>
    </cfRule>
  </conditionalFormatting>
  <conditionalFormatting sqref="S7:S9">
    <cfRule type="cellIs" dxfId="23" priority="35" operator="greaterThan">
      <formula>1000</formula>
    </cfRule>
  </conditionalFormatting>
  <conditionalFormatting sqref="S35">
    <cfRule type="cellIs" dxfId="22" priority="28" operator="greaterThan">
      <formula>1000</formula>
    </cfRule>
  </conditionalFormatting>
  <conditionalFormatting sqref="S40:S41">
    <cfRule type="cellIs" dxfId="21" priority="27" operator="greaterThan">
      <formula>1000</formula>
    </cfRule>
  </conditionalFormatting>
  <conditionalFormatting sqref="S70:S71">
    <cfRule type="cellIs" dxfId="20" priority="26" operator="greaterThan">
      <formula>1000</formula>
    </cfRule>
  </conditionalFormatting>
  <conditionalFormatting sqref="S74">
    <cfRule type="cellIs" dxfId="19" priority="25" operator="greaterThan">
      <formula>1000</formula>
    </cfRule>
  </conditionalFormatting>
  <conditionalFormatting sqref="S85">
    <cfRule type="cellIs" dxfId="18" priority="24" operator="greaterThan">
      <formula>10000</formula>
    </cfRule>
  </conditionalFormatting>
  <conditionalFormatting sqref="S79:S80">
    <cfRule type="cellIs" dxfId="17" priority="23" operator="greaterThan">
      <formula>1000</formula>
    </cfRule>
  </conditionalFormatting>
  <conditionalFormatting sqref="S105">
    <cfRule type="cellIs" dxfId="16" priority="21" operator="greaterThan">
      <formula>1000</formula>
    </cfRule>
  </conditionalFormatting>
  <conditionalFormatting sqref="S107:S109">
    <cfRule type="cellIs" dxfId="15" priority="18" operator="greaterThan">
      <formula>1000</formula>
    </cfRule>
  </conditionalFormatting>
  <conditionalFormatting sqref="S113:S115">
    <cfRule type="cellIs" dxfId="14" priority="17" operator="greaterThan">
      <formula>1000</formula>
    </cfRule>
  </conditionalFormatting>
  <conditionalFormatting sqref="S117:S121">
    <cfRule type="cellIs" dxfId="13" priority="16" operator="greaterThan">
      <formula>1000</formula>
    </cfRule>
  </conditionalFormatting>
  <conditionalFormatting sqref="S122">
    <cfRule type="cellIs" dxfId="12" priority="15" operator="greaterThan">
      <formula>1000</formula>
    </cfRule>
  </conditionalFormatting>
  <conditionalFormatting sqref="S140:S141">
    <cfRule type="cellIs" dxfId="11" priority="13" operator="greaterThan">
      <formula>1000</formula>
    </cfRule>
  </conditionalFormatting>
  <conditionalFormatting sqref="S142">
    <cfRule type="cellIs" dxfId="10" priority="11" operator="greaterThan">
      <formula>1000</formula>
    </cfRule>
  </conditionalFormatting>
  <conditionalFormatting sqref="S154">
    <cfRule type="cellIs" dxfId="9" priority="10" operator="greaterThan">
      <formula>1000</formula>
    </cfRule>
  </conditionalFormatting>
  <conditionalFormatting sqref="S157">
    <cfRule type="cellIs" dxfId="8" priority="9" operator="greaterThan">
      <formula>1000</formula>
    </cfRule>
  </conditionalFormatting>
  <conditionalFormatting sqref="S155:S156">
    <cfRule type="cellIs" dxfId="7" priority="8" operator="greaterThan">
      <formula>1000</formula>
    </cfRule>
  </conditionalFormatting>
  <conditionalFormatting sqref="S165:S167">
    <cfRule type="cellIs" dxfId="6" priority="7" operator="greaterThan">
      <formula>1000</formula>
    </cfRule>
  </conditionalFormatting>
  <conditionalFormatting sqref="U154:V154">
    <cfRule type="cellIs" dxfId="5" priority="6" operator="greaterThan">
      <formula>1000</formula>
    </cfRule>
  </conditionalFormatting>
  <conditionalFormatting sqref="U157:V157">
    <cfRule type="cellIs" dxfId="4" priority="5" operator="greaterThan">
      <formula>1000</formula>
    </cfRule>
  </conditionalFormatting>
  <conditionalFormatting sqref="U165:V165">
    <cfRule type="cellIs" dxfId="3" priority="4" operator="greaterThan">
      <formula>1000</formula>
    </cfRule>
  </conditionalFormatting>
  <conditionalFormatting sqref="U40:V40">
    <cfRule type="cellIs" dxfId="2" priority="3" operator="greaterThan">
      <formula>1000</formula>
    </cfRule>
  </conditionalFormatting>
  <conditionalFormatting sqref="V39">
    <cfRule type="cellIs" dxfId="1" priority="2" operator="greaterThan">
      <formula>1000</formula>
    </cfRule>
  </conditionalFormatting>
  <conditionalFormatting sqref="U108:V108">
    <cfRule type="cellIs" dxfId="0" priority="1" operator="greaterThan">
      <formula>1000</formula>
    </cfRule>
  </conditionalFormatting>
  <pageMargins left="0.7" right="0.7" top="0.75" bottom="0.75" header="0.3" footer="0.3"/>
  <pageSetup scale="1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lomi Finkin</dc:creator>
  <cp:lastModifiedBy>jmcgullam</cp:lastModifiedBy>
  <cp:lastPrinted>2020-05-20T15:10:50Z</cp:lastPrinted>
  <dcterms:created xsi:type="dcterms:W3CDTF">2020-04-30T14:23:30Z</dcterms:created>
  <dcterms:modified xsi:type="dcterms:W3CDTF">2022-06-27T17:47:18Z</dcterms:modified>
</cp:coreProperties>
</file>